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P:\papers\SMOFvsVV_females\2026_CDN_revision\"/>
    </mc:Choice>
  </mc:AlternateContent>
  <xr:revisionPtr revIDLastSave="0" documentId="13_ncr:1_{8CC53FF4-07FF-42F7-818D-CB8F624B9AEA}" xr6:coauthVersionLast="36" xr6:coauthVersionMax="36" xr10:uidLastSave="{00000000-0000-0000-0000-000000000000}"/>
  <bookViews>
    <workbookView xWindow="75" yWindow="0" windowWidth="23595" windowHeight="14055" tabRatio="474" xr2:uid="{00000000-000D-0000-FFFF-FFFF00000000}"/>
  </bookViews>
  <sheets>
    <sheet name="Table description" sheetId="3" r:id="rId1"/>
    <sheet name="Identified Metabolites" sheetId="7" r:id="rId2"/>
    <sheet name="ACs" sheetId="8" r:id="rId3"/>
  </sheets>
  <definedNames>
    <definedName name="_xlnm._FilterDatabase" localSheetId="2" hidden="1">ACs!$A$1:$AE$45</definedName>
    <definedName name="_xlnm._FilterDatabase" localSheetId="1" hidden="1">'Identified Metabolites'!$A$2:$AM$136</definedName>
  </definedNames>
  <calcPr calcId="191029"/>
  <extLs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AH45" i="8" l="1"/>
  <c r="AG45" i="8"/>
  <c r="AF45" i="8"/>
  <c r="AE45" i="8"/>
  <c r="AD45" i="8"/>
  <c r="AC45" i="8"/>
  <c r="AH44" i="8"/>
  <c r="AG44" i="8"/>
  <c r="AF44" i="8"/>
  <c r="AE44" i="8"/>
  <c r="AD44" i="8"/>
  <c r="AC44" i="8"/>
  <c r="AH43" i="8"/>
  <c r="AG43" i="8"/>
  <c r="AF43" i="8"/>
  <c r="AE43" i="8"/>
  <c r="AD43" i="8"/>
  <c r="AC43" i="8"/>
  <c r="AH42" i="8"/>
  <c r="AG42" i="8"/>
  <c r="AF42" i="8"/>
  <c r="AE42" i="8"/>
  <c r="AD42" i="8"/>
  <c r="AC42" i="8"/>
  <c r="AH41" i="8"/>
  <c r="AG41" i="8"/>
  <c r="AF41" i="8"/>
  <c r="AE41" i="8"/>
  <c r="AD41" i="8"/>
  <c r="AC41" i="8"/>
  <c r="AH40" i="8"/>
  <c r="AG40" i="8"/>
  <c r="AF40" i="8"/>
  <c r="AE40" i="8"/>
  <c r="AD40" i="8"/>
  <c r="AC40" i="8"/>
  <c r="AH39" i="8"/>
  <c r="AG39" i="8"/>
  <c r="AF39" i="8"/>
  <c r="AE39" i="8"/>
  <c r="AD39" i="8"/>
  <c r="AC39" i="8"/>
  <c r="AH38" i="8"/>
  <c r="AG38" i="8"/>
  <c r="AF38" i="8"/>
  <c r="AE38" i="8"/>
  <c r="AD38" i="8"/>
  <c r="AC38" i="8"/>
  <c r="AH37" i="8"/>
  <c r="AG37" i="8"/>
  <c r="AF37" i="8"/>
  <c r="AE37" i="8"/>
  <c r="AD37" i="8"/>
  <c r="AC37" i="8"/>
  <c r="AH36" i="8"/>
  <c r="AG36" i="8"/>
  <c r="AF36" i="8"/>
  <c r="AE36" i="8"/>
  <c r="AD36" i="8"/>
  <c r="AC36" i="8"/>
  <c r="AH35" i="8"/>
  <c r="AG35" i="8"/>
  <c r="AF35" i="8"/>
  <c r="AE35" i="8"/>
  <c r="AD35" i="8"/>
  <c r="AC35" i="8"/>
  <c r="AH34" i="8"/>
  <c r="AG34" i="8"/>
  <c r="AF34" i="8"/>
  <c r="AE34" i="8"/>
  <c r="AD34" i="8"/>
  <c r="AC34" i="8"/>
  <c r="AH33" i="8"/>
  <c r="AG33" i="8"/>
  <c r="AF33" i="8"/>
  <c r="AE33" i="8"/>
  <c r="AD33" i="8"/>
  <c r="AC33" i="8"/>
  <c r="AH32" i="8"/>
  <c r="AG32" i="8"/>
  <c r="AF32" i="8"/>
  <c r="AE32" i="8"/>
  <c r="AD32" i="8"/>
  <c r="AC32" i="8"/>
  <c r="AH31" i="8"/>
  <c r="AG31" i="8"/>
  <c r="AF31" i="8"/>
  <c r="AE31" i="8"/>
  <c r="AD31" i="8"/>
  <c r="AC31" i="8"/>
  <c r="AH30" i="8"/>
  <c r="AG30" i="8"/>
  <c r="AF30" i="8"/>
  <c r="AE30" i="8"/>
  <c r="AD30" i="8"/>
  <c r="AC30" i="8"/>
  <c r="AH29" i="8"/>
  <c r="AG29" i="8"/>
  <c r="AF29" i="8"/>
  <c r="AE29" i="8"/>
  <c r="AD29" i="8"/>
  <c r="AC29" i="8"/>
  <c r="AH28" i="8"/>
  <c r="AG28" i="8"/>
  <c r="AF28" i="8"/>
  <c r="AE28" i="8"/>
  <c r="AD28" i="8"/>
  <c r="AC28" i="8"/>
  <c r="AH27" i="8"/>
  <c r="AG27" i="8"/>
  <c r="AF27" i="8"/>
  <c r="AE27" i="8"/>
  <c r="AD27" i="8"/>
  <c r="AC27" i="8"/>
  <c r="AH26" i="8"/>
  <c r="AG26" i="8"/>
  <c r="AF26" i="8"/>
  <c r="AE26" i="8"/>
  <c r="AD26" i="8"/>
  <c r="AC26" i="8"/>
  <c r="AH25" i="8"/>
  <c r="AG25" i="8"/>
  <c r="AF25" i="8"/>
  <c r="AE25" i="8"/>
  <c r="AD25" i="8"/>
  <c r="AC25" i="8"/>
  <c r="AH24" i="8"/>
  <c r="AG24" i="8"/>
  <c r="AF24" i="8"/>
  <c r="AE24" i="8"/>
  <c r="AD24" i="8"/>
  <c r="AC24" i="8"/>
  <c r="AH23" i="8"/>
  <c r="AG23" i="8"/>
  <c r="AF23" i="8"/>
  <c r="AE23" i="8"/>
  <c r="AD23" i="8"/>
  <c r="AC23" i="8"/>
  <c r="AH22" i="8"/>
  <c r="AG22" i="8"/>
  <c r="AF22" i="8"/>
  <c r="AE22" i="8"/>
  <c r="AD22" i="8"/>
  <c r="AC22" i="8"/>
  <c r="AH21" i="8"/>
  <c r="AG21" i="8"/>
  <c r="AF21" i="8"/>
  <c r="AE21" i="8"/>
  <c r="AD21" i="8"/>
  <c r="AC21" i="8"/>
  <c r="AH20" i="8"/>
  <c r="AG20" i="8"/>
  <c r="AF20" i="8"/>
  <c r="AE20" i="8"/>
  <c r="AD20" i="8"/>
  <c r="AC20" i="8"/>
  <c r="AH19" i="8"/>
  <c r="AG19" i="8"/>
  <c r="AF19" i="8"/>
  <c r="AE19" i="8"/>
  <c r="AD19" i="8"/>
  <c r="AC19" i="8"/>
  <c r="AH18" i="8"/>
  <c r="AG18" i="8"/>
  <c r="AF18" i="8"/>
  <c r="AE18" i="8"/>
  <c r="AD18" i="8"/>
  <c r="AC18" i="8"/>
  <c r="AH17" i="8"/>
  <c r="AG17" i="8"/>
  <c r="AF17" i="8"/>
  <c r="AE17" i="8"/>
  <c r="AD17" i="8"/>
  <c r="AC17" i="8"/>
  <c r="AH16" i="8"/>
  <c r="AG16" i="8"/>
  <c r="AF16" i="8"/>
  <c r="AE16" i="8"/>
  <c r="AD16" i="8"/>
  <c r="AC16" i="8"/>
  <c r="AH15" i="8"/>
  <c r="AG15" i="8"/>
  <c r="AF15" i="8"/>
  <c r="AE15" i="8"/>
  <c r="AD15" i="8"/>
  <c r="AC15" i="8"/>
  <c r="AH14" i="8"/>
  <c r="AG14" i="8"/>
  <c r="AF14" i="8"/>
  <c r="AE14" i="8"/>
  <c r="AD14" i="8"/>
  <c r="AC14" i="8"/>
  <c r="AH13" i="8"/>
  <c r="AG13" i="8"/>
  <c r="AF13" i="8"/>
  <c r="AE13" i="8"/>
  <c r="AD13" i="8"/>
  <c r="AC13" i="8"/>
  <c r="AH12" i="8"/>
  <c r="AG12" i="8"/>
  <c r="AF12" i="8"/>
  <c r="AE12" i="8"/>
  <c r="AD12" i="8"/>
  <c r="AC12" i="8"/>
  <c r="AH11" i="8"/>
  <c r="AG11" i="8"/>
  <c r="AF11" i="8"/>
  <c r="AE11" i="8"/>
  <c r="AD11" i="8"/>
  <c r="AC11" i="8"/>
  <c r="AH10" i="8"/>
  <c r="AG10" i="8"/>
  <c r="AF10" i="8"/>
  <c r="AE10" i="8"/>
  <c r="AD10" i="8"/>
  <c r="AC10" i="8"/>
  <c r="AH9" i="8"/>
  <c r="AG9" i="8"/>
  <c r="AF9" i="8"/>
  <c r="AE9" i="8"/>
  <c r="AD9" i="8"/>
  <c r="AC9" i="8"/>
  <c r="AH8" i="8"/>
  <c r="AG8" i="8"/>
  <c r="AF8" i="8"/>
  <c r="AE8" i="8"/>
  <c r="AD8" i="8"/>
  <c r="AC8" i="8"/>
  <c r="AH7" i="8"/>
  <c r="AG7" i="8"/>
  <c r="AF7" i="8"/>
  <c r="AE7" i="8"/>
  <c r="AD7" i="8"/>
  <c r="AC7" i="8"/>
  <c r="AH6" i="8"/>
  <c r="AG6" i="8"/>
  <c r="AF6" i="8"/>
  <c r="AE6" i="8"/>
  <c r="AD6" i="8"/>
  <c r="AC6" i="8"/>
  <c r="AH5" i="8"/>
  <c r="AG5" i="8"/>
  <c r="AF5" i="8"/>
  <c r="AE5" i="8"/>
  <c r="AD5" i="8"/>
  <c r="AC5" i="8"/>
  <c r="AH4" i="8"/>
  <c r="AG4" i="8"/>
  <c r="AF4" i="8"/>
  <c r="AE4" i="8"/>
  <c r="AD4" i="8"/>
  <c r="AC4" i="8"/>
  <c r="AH3" i="8"/>
  <c r="AG3" i="8"/>
  <c r="AF3" i="8"/>
  <c r="AE3" i="8"/>
  <c r="AD3" i="8"/>
  <c r="AC3" i="8"/>
</calcChain>
</file>

<file path=xl/sharedStrings.xml><?xml version="1.0" encoding="utf-8"?>
<sst xmlns="http://schemas.openxmlformats.org/spreadsheetml/2006/main" count="1151" uniqueCount="655">
  <si>
    <t>1. Supplementary Table 1 Content Description</t>
  </si>
  <si>
    <t>QC</t>
  </si>
  <si>
    <t>S7</t>
  </si>
  <si>
    <t>C3</t>
  </si>
  <si>
    <t>C1</t>
  </si>
  <si>
    <t>V10</t>
  </si>
  <si>
    <t>S3</t>
  </si>
  <si>
    <t>C6</t>
  </si>
  <si>
    <t>S9</t>
  </si>
  <si>
    <t>V7</t>
  </si>
  <si>
    <t>V9</t>
  </si>
  <si>
    <t>V8</t>
  </si>
  <si>
    <t>V2</t>
  </si>
  <si>
    <t>C7</t>
  </si>
  <si>
    <t>S5</t>
  </si>
  <si>
    <t>V6</t>
  </si>
  <si>
    <t>S1</t>
  </si>
  <si>
    <t>V3</t>
  </si>
  <si>
    <t>S4</t>
  </si>
  <si>
    <t>C5</t>
  </si>
  <si>
    <t>C4</t>
  </si>
  <si>
    <t>V5</t>
  </si>
  <si>
    <t>V4</t>
  </si>
  <si>
    <t>S6</t>
  </si>
  <si>
    <t>S2</t>
  </si>
  <si>
    <t>S8</t>
  </si>
  <si>
    <t>C2</t>
  </si>
  <si>
    <t>V1</t>
  </si>
  <si>
    <t>QC_1</t>
  </si>
  <si>
    <t>QC_2</t>
  </si>
  <si>
    <t>QC_3</t>
  </si>
  <si>
    <t>QC_4</t>
  </si>
  <si>
    <t>SMOF</t>
  </si>
  <si>
    <t>control</t>
  </si>
  <si>
    <t>VEGA</t>
  </si>
  <si>
    <t>564</t>
  </si>
  <si>
    <t>0.874</t>
  </si>
  <si>
    <t>162.11246</t>
  </si>
  <si>
    <t>Tier 1</t>
  </si>
  <si>
    <t>CAR 0:0</t>
  </si>
  <si>
    <t>2198</t>
  </si>
  <si>
    <t>0.941</t>
  </si>
  <si>
    <t>204.12311</t>
  </si>
  <si>
    <t>CAR 2:0</t>
  </si>
  <si>
    <t>3099</t>
  </si>
  <si>
    <t>1.320</t>
  </si>
  <si>
    <t>218.13853</t>
  </si>
  <si>
    <t>Tier 2</t>
  </si>
  <si>
    <t>CAR 3:0</t>
  </si>
  <si>
    <t>3815</t>
  </si>
  <si>
    <t>2.657</t>
  </si>
  <si>
    <t>232.15445</t>
  </si>
  <si>
    <t>CAR 4:0</t>
  </si>
  <si>
    <t>3816</t>
  </si>
  <si>
    <t>2.488</t>
  </si>
  <si>
    <t>232.15469</t>
  </si>
  <si>
    <t>4451</t>
  </si>
  <si>
    <t>4.171</t>
  </si>
  <si>
    <t>244.15460</t>
  </si>
  <si>
    <t>CAR 5:1</t>
  </si>
  <si>
    <t>4549</t>
  </si>
  <si>
    <t>4.785</t>
  </si>
  <si>
    <t>246.17018</t>
  </si>
  <si>
    <t>CAR 5:0</t>
  </si>
  <si>
    <t>4550</t>
  </si>
  <si>
    <t>4.949</t>
  </si>
  <si>
    <t>4663</t>
  </si>
  <si>
    <t>1.090</t>
  </si>
  <si>
    <t>248.14925</t>
  </si>
  <si>
    <t>CAR 4:0-OH</t>
  </si>
  <si>
    <t>4664</t>
  </si>
  <si>
    <t>0.958</t>
  </si>
  <si>
    <t>248.14938</t>
  </si>
  <si>
    <t>5330</t>
  </si>
  <si>
    <t>8.061</t>
  </si>
  <si>
    <t>260.18594</t>
  </si>
  <si>
    <t>CAR 6:0</t>
  </si>
  <si>
    <t>5432</t>
  </si>
  <si>
    <t>1.506</t>
  </si>
  <si>
    <t>262.16489</t>
  </si>
  <si>
    <t>CAR 4:0-DC</t>
  </si>
  <si>
    <t>6084</t>
  </si>
  <si>
    <t>276.14441</t>
  </si>
  <si>
    <t>CAR 5:0-DC</t>
  </si>
  <si>
    <t>6089</t>
  </si>
  <si>
    <t>2.160</t>
  </si>
  <si>
    <t>276.18054</t>
  </si>
  <si>
    <t>CAR 6:0-OH</t>
  </si>
  <si>
    <t>6090</t>
  </si>
  <si>
    <t>4.016</t>
  </si>
  <si>
    <t>276.18063</t>
  </si>
  <si>
    <t>6091</t>
  </si>
  <si>
    <t>3.718</t>
  </si>
  <si>
    <t>276.18069</t>
  </si>
  <si>
    <t>7298</t>
  </si>
  <si>
    <t>16.225</t>
  </si>
  <si>
    <t>298.27435</t>
  </si>
  <si>
    <t>NAE 16:1</t>
  </si>
  <si>
    <t>7302</t>
  </si>
  <si>
    <t>16.368</t>
  </si>
  <si>
    <t>298.27444</t>
  </si>
  <si>
    <t>7430</t>
  </si>
  <si>
    <t>17.618</t>
  </si>
  <si>
    <t>300.28979</t>
  </si>
  <si>
    <t>NAE 16:0</t>
  </si>
  <si>
    <t>7439</t>
  </si>
  <si>
    <t>14.687</t>
  </si>
  <si>
    <t>300.29001</t>
  </si>
  <si>
    <t>SPB 18:1;O2</t>
  </si>
  <si>
    <t>7602</t>
  </si>
  <si>
    <t>8.343</t>
  </si>
  <si>
    <t>304.21191</t>
  </si>
  <si>
    <t>CAR 8:0-OH</t>
  </si>
  <si>
    <t>8201</t>
  </si>
  <si>
    <t>10.797</t>
  </si>
  <si>
    <t>316.24844</t>
  </si>
  <si>
    <t>CAR 10:0</t>
  </si>
  <si>
    <t>8650</t>
  </si>
  <si>
    <t>16.868</t>
  </si>
  <si>
    <t>324.28989</t>
  </si>
  <si>
    <t>NAE 18:2</t>
  </si>
  <si>
    <t>8754</t>
  </si>
  <si>
    <t>17.837</t>
  </si>
  <si>
    <t>326.30530</t>
  </si>
  <si>
    <t>NAE 18:1</t>
  </si>
  <si>
    <t>8879</t>
  </si>
  <si>
    <t>18.377</t>
  </si>
  <si>
    <t>328.32095</t>
  </si>
  <si>
    <t>NAE 18:0</t>
  </si>
  <si>
    <t>9762</t>
  </si>
  <si>
    <t>12.624</t>
  </si>
  <si>
    <t>344.27957</t>
  </si>
  <si>
    <t>CAR 12:0</t>
  </si>
  <si>
    <t>9943</t>
  </si>
  <si>
    <t>16.877</t>
  </si>
  <si>
    <t>348.28955</t>
  </si>
  <si>
    <t>NAE 20:4</t>
  </si>
  <si>
    <t>10576</t>
  </si>
  <si>
    <t>13.222</t>
  </si>
  <si>
    <t>358.29486</t>
  </si>
  <si>
    <t>CAR 13:0</t>
  </si>
  <si>
    <t>11086</t>
  </si>
  <si>
    <t>11.786</t>
  </si>
  <si>
    <t>368.27939</t>
  </si>
  <si>
    <t>CAR 14:2</t>
  </si>
  <si>
    <t>11225</t>
  </si>
  <si>
    <t>13.493</t>
  </si>
  <si>
    <t>370.29498</t>
  </si>
  <si>
    <t>CAR 14:1</t>
  </si>
  <si>
    <t>12218</t>
  </si>
  <si>
    <t>12.572</t>
  </si>
  <si>
    <t>388.30569</t>
  </si>
  <si>
    <t>CAR 14:0-OH</t>
  </si>
  <si>
    <t>12679</t>
  </si>
  <si>
    <t>15.288</t>
  </si>
  <si>
    <t>398.32626</t>
  </si>
  <si>
    <t>CAR 16:1</t>
  </si>
  <si>
    <t>12680</t>
  </si>
  <si>
    <t>15.083</t>
  </si>
  <si>
    <t>398.32629</t>
  </si>
  <si>
    <t>12681</t>
  </si>
  <si>
    <t>15.188</t>
  </si>
  <si>
    <t>398.32648</t>
  </si>
  <si>
    <t>12772</t>
  </si>
  <si>
    <t>16.488</t>
  </si>
  <si>
    <t>400.34235</t>
  </si>
  <si>
    <t>CAR 16:0</t>
  </si>
  <si>
    <t>12814</t>
  </si>
  <si>
    <t>19.043</t>
  </si>
  <si>
    <t>401.34149</t>
  </si>
  <si>
    <t>OH-D3</t>
  </si>
  <si>
    <t>12817</t>
  </si>
  <si>
    <t>18.844</t>
  </si>
  <si>
    <t>401.34174</t>
  </si>
  <si>
    <t>13367</t>
  </si>
  <si>
    <t>17.353</t>
  </si>
  <si>
    <t>414.35718</t>
  </si>
  <si>
    <t>CAR 17:0</t>
  </si>
  <si>
    <t>13476</t>
  </si>
  <si>
    <t>14.514</t>
  </si>
  <si>
    <t>416.33688</t>
  </si>
  <si>
    <t>CAR 16:0-OH</t>
  </si>
  <si>
    <t>13779</t>
  </si>
  <si>
    <t>15.677</t>
  </si>
  <si>
    <t>424.34155</t>
  </si>
  <si>
    <t>CAR 18:2</t>
  </si>
  <si>
    <t>13881</t>
  </si>
  <si>
    <t>17.601</t>
  </si>
  <si>
    <t>426.35727</t>
  </si>
  <si>
    <t>CAR 18:1</t>
  </si>
  <si>
    <t>13882</t>
  </si>
  <si>
    <t>16.875</t>
  </si>
  <si>
    <t>426.35760</t>
  </si>
  <si>
    <t>13971</t>
  </si>
  <si>
    <t>17.835</t>
  </si>
  <si>
    <t>428.37360</t>
  </si>
  <si>
    <t>CAR 18:0</t>
  </si>
  <si>
    <t>14414</t>
  </si>
  <si>
    <t>16.189</t>
  </si>
  <si>
    <t>438.29782</t>
  </si>
  <si>
    <t>LPE P-16:0</t>
  </si>
  <si>
    <t>14674</t>
  </si>
  <si>
    <t>16.420</t>
  </si>
  <si>
    <t>444.36813</t>
  </si>
  <si>
    <t>CAR C18:0-OH</t>
  </si>
  <si>
    <t>14821</t>
  </si>
  <si>
    <t>15.625</t>
  </si>
  <si>
    <t>448.34213</t>
  </si>
  <si>
    <t>CAR 20:4</t>
  </si>
  <si>
    <t>14906</t>
  </si>
  <si>
    <t>15.817</t>
  </si>
  <si>
    <t>450.35742</t>
  </si>
  <si>
    <t>CAR 20:3</t>
  </si>
  <si>
    <t>14907</t>
  </si>
  <si>
    <t>16.309</t>
  </si>
  <si>
    <t>450.35754</t>
  </si>
  <si>
    <t>14971</t>
  </si>
  <si>
    <t>14.270</t>
  </si>
  <si>
    <t>452.27710</t>
  </si>
  <si>
    <t>LPE 16:1</t>
  </si>
  <si>
    <t>15084</t>
  </si>
  <si>
    <t>15.281</t>
  </si>
  <si>
    <t>454.29260</t>
  </si>
  <si>
    <t>LPE 16:0</t>
  </si>
  <si>
    <t>15085</t>
  </si>
  <si>
    <t>454.29269</t>
  </si>
  <si>
    <t>15099</t>
  </si>
  <si>
    <t>17.916</t>
  </si>
  <si>
    <t>454.38873</t>
  </si>
  <si>
    <t>CAR 20:1</t>
  </si>
  <si>
    <t>15552</t>
  </si>
  <si>
    <t>16.547</t>
  </si>
  <si>
    <t>464.31360</t>
  </si>
  <si>
    <t>LPE P-18:1</t>
  </si>
  <si>
    <t>15635</t>
  </si>
  <si>
    <t>14.701</t>
  </si>
  <si>
    <t>466.35281</t>
  </si>
  <si>
    <t>CAR C20:4-OH</t>
  </si>
  <si>
    <t>15685</t>
  </si>
  <si>
    <t>13.418</t>
  </si>
  <si>
    <t>468.30835</t>
  </si>
  <si>
    <t>LPC 14:0</t>
  </si>
  <si>
    <t>15687</t>
  </si>
  <si>
    <t>13.807</t>
  </si>
  <si>
    <t>468.30869</t>
  </si>
  <si>
    <t>15772</t>
  </si>
  <si>
    <t>16.797</t>
  </si>
  <si>
    <t>470.38391</t>
  </si>
  <si>
    <t>CAR C20:1-OH</t>
  </si>
  <si>
    <t>15847</t>
  </si>
  <si>
    <t>15.461</t>
  </si>
  <si>
    <t>472.34235</t>
  </si>
  <si>
    <t>CAR 22:6</t>
  </si>
  <si>
    <t>16032</t>
  </si>
  <si>
    <t>16.935</t>
  </si>
  <si>
    <t>476.37347</t>
  </si>
  <si>
    <t>CAR 22:4</t>
  </si>
  <si>
    <t>16109</t>
  </si>
  <si>
    <t>14.902</t>
  </si>
  <si>
    <t>478.29276</t>
  </si>
  <si>
    <t>LPE 18:2</t>
  </si>
  <si>
    <t>16124</t>
  </si>
  <si>
    <t>17.603</t>
  </si>
  <si>
    <t>478.38901</t>
  </si>
  <si>
    <t>CAR 22:3</t>
  </si>
  <si>
    <t>16210</t>
  </si>
  <si>
    <t>15.767</t>
  </si>
  <si>
    <t>480.30835</t>
  </si>
  <si>
    <t>LPE 18:1</t>
  </si>
  <si>
    <t>16211</t>
  </si>
  <si>
    <t>16.127</t>
  </si>
  <si>
    <t>480.30847</t>
  </si>
  <si>
    <t>16222</t>
  </si>
  <si>
    <t>16.228</t>
  </si>
  <si>
    <t>480.34482</t>
  </si>
  <si>
    <t>LPC O-16:1</t>
  </si>
  <si>
    <t>16316</t>
  </si>
  <si>
    <t>17.500</t>
  </si>
  <si>
    <t>482.32373</t>
  </si>
  <si>
    <t>LPE 18:0</t>
  </si>
  <si>
    <t>16317</t>
  </si>
  <si>
    <t>14.769</t>
  </si>
  <si>
    <t>482.32404</t>
  </si>
  <si>
    <t>LPC 15:0</t>
  </si>
  <si>
    <t>16322</t>
  </si>
  <si>
    <t>16.265</t>
  </si>
  <si>
    <t>482.36053</t>
  </si>
  <si>
    <t>LPC O-16:0</t>
  </si>
  <si>
    <t>16843</t>
  </si>
  <si>
    <t>14.328</t>
  </si>
  <si>
    <t>494.32401</t>
  </si>
  <si>
    <t>LPC 16:1</t>
  </si>
  <si>
    <t>16844</t>
  </si>
  <si>
    <t>14.543</t>
  </si>
  <si>
    <t>494.32407</t>
  </si>
  <si>
    <t>16936</t>
  </si>
  <si>
    <t>15.732</t>
  </si>
  <si>
    <t>496.33932</t>
  </si>
  <si>
    <t>LPC 16:0</t>
  </si>
  <si>
    <t>16937</t>
  </si>
  <si>
    <t>15.334</t>
  </si>
  <si>
    <t>496.33936</t>
  </si>
  <si>
    <t>17200</t>
  </si>
  <si>
    <t>14.594</t>
  </si>
  <si>
    <t>502.29263</t>
  </si>
  <si>
    <t>LPE 20:4</t>
  </si>
  <si>
    <t>17201</t>
  </si>
  <si>
    <t>14.891</t>
  </si>
  <si>
    <t>502.29266</t>
  </si>
  <si>
    <t>17356</t>
  </si>
  <si>
    <t>15.719</t>
  </si>
  <si>
    <t>504.30759</t>
  </si>
  <si>
    <t>LPE 20:3</t>
  </si>
  <si>
    <t>17357</t>
  </si>
  <si>
    <t>15.262</t>
  </si>
  <si>
    <t>504.30829</t>
  </si>
  <si>
    <t>17358</t>
  </si>
  <si>
    <t>15.582</t>
  </si>
  <si>
    <t>504.30841</t>
  </si>
  <si>
    <t>17546</t>
  </si>
  <si>
    <t>15.252</t>
  </si>
  <si>
    <t>508.34000</t>
  </si>
  <si>
    <t>LPC 17:1</t>
  </si>
  <si>
    <t>17549</t>
  </si>
  <si>
    <t>15.142</t>
  </si>
  <si>
    <t>508.34076</t>
  </si>
  <si>
    <t>17554</t>
  </si>
  <si>
    <t>16.669</t>
  </si>
  <si>
    <t>508.37628</t>
  </si>
  <si>
    <t>LPC O-18:1</t>
  </si>
  <si>
    <t>17634</t>
  </si>
  <si>
    <t>16.686</t>
  </si>
  <si>
    <t>510.35538</t>
  </si>
  <si>
    <t>LPC 17:0</t>
  </si>
  <si>
    <t>18045</t>
  </si>
  <si>
    <t>14.957</t>
  </si>
  <si>
    <t>520.33972</t>
  </si>
  <si>
    <t>LPC 18:2</t>
  </si>
  <si>
    <t>18046</t>
  </si>
  <si>
    <t>14.615</t>
  </si>
  <si>
    <t>520.33984</t>
  </si>
  <si>
    <t>18047</t>
  </si>
  <si>
    <t>15.256</t>
  </si>
  <si>
    <t>520.34009</t>
  </si>
  <si>
    <t>18159</t>
  </si>
  <si>
    <t>16.173</t>
  </si>
  <si>
    <t>522.35516</t>
  </si>
  <si>
    <t>LPC 18:1</t>
  </si>
  <si>
    <t>18160</t>
  </si>
  <si>
    <t>15.739</t>
  </si>
  <si>
    <t>18161</t>
  </si>
  <si>
    <t>15.822</t>
  </si>
  <si>
    <t>522.35535</t>
  </si>
  <si>
    <t>18259</t>
  </si>
  <si>
    <t>14.731</t>
  </si>
  <si>
    <t>524.29828</t>
  </si>
  <si>
    <t>LPS 18:1</t>
  </si>
  <si>
    <t>18260</t>
  </si>
  <si>
    <t>15.119</t>
  </si>
  <si>
    <t>524.29852</t>
  </si>
  <si>
    <t>18274</t>
  </si>
  <si>
    <t>17.526</t>
  </si>
  <si>
    <t>524.37061</t>
  </si>
  <si>
    <t>LPC 18:0</t>
  </si>
  <si>
    <t>18277</t>
  </si>
  <si>
    <t>17.226</t>
  </si>
  <si>
    <t>524.37115</t>
  </si>
  <si>
    <t>18348</t>
  </si>
  <si>
    <t>14.796</t>
  </si>
  <si>
    <t>526.29272</t>
  </si>
  <si>
    <t>LPE 22:6</t>
  </si>
  <si>
    <t>18349</t>
  </si>
  <si>
    <t>14.527</t>
  </si>
  <si>
    <t>526.29285</t>
  </si>
  <si>
    <t>18353</t>
  </si>
  <si>
    <t>16.469</t>
  </si>
  <si>
    <t>526.31372</t>
  </si>
  <si>
    <t>LPS 18:0</t>
  </si>
  <si>
    <t>18441</t>
  </si>
  <si>
    <t>15.778</t>
  </si>
  <si>
    <t>528.30835</t>
  </si>
  <si>
    <t>LPE 22:5</t>
  </si>
  <si>
    <t>18442</t>
  </si>
  <si>
    <t>14.990</t>
  </si>
  <si>
    <t>528.30853</t>
  </si>
  <si>
    <t>18443</t>
  </si>
  <si>
    <t>15.507</t>
  </si>
  <si>
    <t>528.30859</t>
  </si>
  <si>
    <t>18444</t>
  </si>
  <si>
    <t>15.282</t>
  </si>
  <si>
    <t>528.30878</t>
  </si>
  <si>
    <t>18516</t>
  </si>
  <si>
    <t>16.278</t>
  </si>
  <si>
    <t>530.32410</t>
  </si>
  <si>
    <t>LPE 22:4</t>
  </si>
  <si>
    <t>18517</t>
  </si>
  <si>
    <t>15.982</t>
  </si>
  <si>
    <t>530.32434</t>
  </si>
  <si>
    <t>19068</t>
  </si>
  <si>
    <t>13.676</t>
  </si>
  <si>
    <t>542.32428</t>
  </si>
  <si>
    <t>LPC 20:5</t>
  </si>
  <si>
    <t>19124</t>
  </si>
  <si>
    <t>14.642</t>
  </si>
  <si>
    <t>544.33954</t>
  </si>
  <si>
    <t>LPC 20:4</t>
  </si>
  <si>
    <t>19125</t>
  </si>
  <si>
    <t>14.939</t>
  </si>
  <si>
    <t>19191</t>
  </si>
  <si>
    <t>13.693</t>
  </si>
  <si>
    <t>546.28265</t>
  </si>
  <si>
    <t>LPS 20:4</t>
  </si>
  <si>
    <t>19200</t>
  </si>
  <si>
    <t>15.313</t>
  </si>
  <si>
    <t>546.35516</t>
  </si>
  <si>
    <t>LPC 20:3</t>
  </si>
  <si>
    <t>19201</t>
  </si>
  <si>
    <t>16.070</t>
  </si>
  <si>
    <t>546.35547</t>
  </si>
  <si>
    <t>19202</t>
  </si>
  <si>
    <t>15.633</t>
  </si>
  <si>
    <t>546.35553</t>
  </si>
  <si>
    <t>19324</t>
  </si>
  <si>
    <t>16.293</t>
  </si>
  <si>
    <t>548.37097</t>
  </si>
  <si>
    <t>LPC 20:2</t>
  </si>
  <si>
    <t>19325</t>
  </si>
  <si>
    <t>16.640</t>
  </si>
  <si>
    <t>548.37128</t>
  </si>
  <si>
    <t>19419</t>
  </si>
  <si>
    <t>17.696</t>
  </si>
  <si>
    <t>550.38647</t>
  </si>
  <si>
    <t>LPC 20:1</t>
  </si>
  <si>
    <t>20205</t>
  </si>
  <si>
    <t>14.573</t>
  </si>
  <si>
    <t>568.33942</t>
  </si>
  <si>
    <t>LPC 22:6</t>
  </si>
  <si>
    <t>20206</t>
  </si>
  <si>
    <t>14.842</t>
  </si>
  <si>
    <t>568.33984</t>
  </si>
  <si>
    <t>20270</t>
  </si>
  <si>
    <t>14.309</t>
  </si>
  <si>
    <t>570.28058</t>
  </si>
  <si>
    <t>LPS 22:6</t>
  </si>
  <si>
    <t>20271</t>
  </si>
  <si>
    <t>13.669</t>
  </si>
  <si>
    <t>570.28235</t>
  </si>
  <si>
    <t>20272</t>
  </si>
  <si>
    <t>13.963</t>
  </si>
  <si>
    <t>570.28265</t>
  </si>
  <si>
    <t>20282</t>
  </si>
  <si>
    <t>15.330</t>
  </si>
  <si>
    <t>570.35522</t>
  </si>
  <si>
    <t>LPC 22:5</t>
  </si>
  <si>
    <t>20283</t>
  </si>
  <si>
    <t>15.826</t>
  </si>
  <si>
    <t>20284</t>
  </si>
  <si>
    <t>15.038</t>
  </si>
  <si>
    <t>570.35535</t>
  </si>
  <si>
    <t>20285</t>
  </si>
  <si>
    <t>15.553</t>
  </si>
  <si>
    <t>570.35541</t>
  </si>
  <si>
    <t>20340</t>
  </si>
  <si>
    <t>14.094</t>
  </si>
  <si>
    <t>572.29803</t>
  </si>
  <si>
    <t>LPS 22:5</t>
  </si>
  <si>
    <t>20341</t>
  </si>
  <si>
    <t>14.882</t>
  </si>
  <si>
    <t>572.29828</t>
  </si>
  <si>
    <t>20342</t>
  </si>
  <si>
    <t>14.581</t>
  </si>
  <si>
    <t>572.29834</t>
  </si>
  <si>
    <t>20351</t>
  </si>
  <si>
    <t>16.029</t>
  </si>
  <si>
    <t>572.37097</t>
  </si>
  <si>
    <t>LPC 22:4</t>
  </si>
  <si>
    <t>20352</t>
  </si>
  <si>
    <t>16.327</t>
  </si>
  <si>
    <t>572.37115</t>
  </si>
  <si>
    <t>20405</t>
  </si>
  <si>
    <t>15.344</t>
  </si>
  <si>
    <t>574.31378</t>
  </si>
  <si>
    <t>LPS 22:4</t>
  </si>
  <si>
    <t>20406</t>
  </si>
  <si>
    <t>15.018</t>
  </si>
  <si>
    <t>574.31384</t>
  </si>
  <si>
    <t>21423</t>
  </si>
  <si>
    <t>16.367</t>
  </si>
  <si>
    <t>601.33459</t>
  </si>
  <si>
    <t>LPI 18:0</t>
  </si>
  <si>
    <t>22120</t>
  </si>
  <si>
    <t>13.615</t>
  </si>
  <si>
    <t>621.30334</t>
  </si>
  <si>
    <t>LPI 20:4</t>
  </si>
  <si>
    <t>2. Information</t>
  </si>
  <si>
    <t>Feature Information</t>
  </si>
  <si>
    <t>Identification results</t>
  </si>
  <si>
    <t>Sample 1.csv</t>
  </si>
  <si>
    <t>Sample 2.csv</t>
  </si>
  <si>
    <t>Sample 3.csv</t>
  </si>
  <si>
    <t>Sample 4.csv</t>
  </si>
  <si>
    <t>Sample 5.csv</t>
  </si>
  <si>
    <t>Sample 6.csv</t>
  </si>
  <si>
    <t>QC 1.csv</t>
  </si>
  <si>
    <t>QC 2.csv</t>
  </si>
  <si>
    <t>QC 3.csv</t>
  </si>
  <si>
    <t>Feature No.</t>
  </si>
  <si>
    <t>Average Rt(min)</t>
  </si>
  <si>
    <t>Average Mz</t>
  </si>
  <si>
    <t>Adduct Type</t>
  </si>
  <si>
    <t>Identified Metabolites</t>
  </si>
  <si>
    <t>MS/MS Acquired</t>
  </si>
  <si>
    <t xml:space="preserve"> MS/MS score</t>
  </si>
  <si>
    <t>Identification level</t>
  </si>
  <si>
    <t>Group A</t>
  </si>
  <si>
    <t>....</t>
  </si>
  <si>
    <t>Group B</t>
  </si>
  <si>
    <t>...</t>
  </si>
  <si>
    <t>MS/MS score</t>
  </si>
  <si>
    <t>[M+H]+</t>
  </si>
  <si>
    <t>57.03378:23563 58.06441:2895 58.06613:6691 59.07360:2977 59.85852:3715 60.05248:5588 60.05672:8148 60.07177:8463 60.08101:1131618 60.08929:7191 60.10458:5385 60.10646:2489 60.11056:6789 60.21611:1531 60.30441:3760 62.03433:1441 63.10844:1576 70.06538:2067 72.08076:10920 73.08417:9758 84.08046:1702 84.98059:1463 85.02846:330940 85.08411:3698 85.40494:1942 86.06077:1812 95.04936:1821 98.06012:25250 101.59874:1767 102.03756:1961 102.09147:375751 102.53993:3568 102.73646:2534 102.97495:5880 102.98451:7874 103.01824:7665 103.03905:1471398 103.09204:4693 103.09612:3458 103.10172:3036 103.10537:6741 103.34309:2071 103.54120:3708 116.07076:10883 121.04952:2519 144.06567:8185 145.10541:4011 161.12787:13300 161.41028:2747 161.50879:2053 161.51608:5276 161.86409:1735 161.91821:2548 161.98604:15679 162.00484:20249 162.11237:5020038 162.21692:14834 162.22551:6200 162.23526:3534 162.24335:18204 162.71194:5518 162.81819:3190 163.10512:14115 163.11548:3759</t>
  </si>
  <si>
    <t>56.52573:1477 56.77330:1328 57.03373:3802 58.06527:1720 60.08099:199321 60.09000:1578 70.06526:5240 70.11417:1476 71.06041:2310 71.06847:2940 72.04440:3253 72.08084:4509 73.08406:2232 75.90878:1492 80.94921:1435 84.04438:10358 84.08084:6560 84.65380:3082 84.65680:2633 84.95963:1446 84.97836:2863 84.98685:1652 85.02839:1147475 85.04312:7708 85.06854:1510 85.07716:3794 85.08412:4817 85.40492:3093 88.08669:2204 98.06000:5995 99.06320:1489 100.07570:38863 101.07314:2666 101.07912:46204 112.42636:1291 112.94977:1264 114.09145:11870 115.09480:20809 116.07065:6433 117.07419:6368 126.05504:12333 126.11046:2575 127.09483:5529 129.07848:1700 133.14449:1237 133.77206:1454 138.05504:11422 143.11787:7888 144.06551:17018 144.10194:45265 144.11510:2741 144.12112:29503 145.01096:1428 145.04950:169724 145.10515:3241 159.13191:3037 168.06540:2269 170.35353:1341 173.11159:4397 186.13211:2943 187.11584:5984 189.46733:1362 204.12303:401644 204.14095:55276 204.15326:10255</t>
  </si>
  <si>
    <t>53.03893:1336 60.08104:8179 61.77028:1071 72.08081:1297 76.05608:1117 77.35448:1128 80.49689:1030 85.02846:58579 86.41456:1235 95.04902:2874 99.07388:1041 105.04462:1455 109.10225:1166 109.30773:1119 130.14310:1221 143.99953:1979 144.10190:2651 144.99525:2953 145.00127:1960 159.06519:9618 161.02625:1416 167.20952:1093 172.15257:1783 217.11513:1514 217.12495:1356 218.12770:1931 218.13950:19021 218.15100:4899 218.15852:4432 218.21150:4502</t>
  </si>
  <si>
    <t>51.34995:927 60.08102:7840 60.44216:1181 65.38687:1015 69.62912:1027 71.04922:1188 82.50179:982 84.95974:7437 85.02838:81855 110.12119:1060 122.09644:1068 122.66611:1055 129.86592:1308 134.51312:1108 143.32741:1142 144.10199:3568 158.92796:3223 173.08067:14092 174.12808:1914 176.93817:2437 180.89925:1073 192.25395:1118 204.93343:1720 215.38914:3169 218.94115:1197 232.15433:32092 232.92830:4751</t>
  </si>
  <si>
    <t>52.95612:1064 53.10229:924 60.08105:3464 63.61013:1084 84.95967:3949 85.02841:32148 85.54235:984 91.79974:1059 103.65901:1111 151.96794:1340 158.92813:1194 173.08058:6620 174.12799:1063 193.34155:1072 204.93336:1201 216.42778:1362 216.43785:1822 216.51575:1216 228.51131:1288 232.15456:10358 232.92821:3352</t>
  </si>
  <si>
    <t>50.31242:1034 56.84602:1282 60.08100:1732 63.94064:1168 83.04910:3331 85.02842:33495 95.28862:1177 101.06005:1552 107.96693:2973 135.80844:1228 140.33258:1100 185.08087:10775 214.75891:2348 214.76891:1939 244.15422:7650 248.93274:1227</t>
  </si>
  <si>
    <t>57.07015:2366 58.53047:953 60.08113:2925 60.88359:1028 61.91785:1096 62.99376:1008 63.21272:1036 73.63557:1156 85.02845:48993 101.41411:1163 118.84347:1200 174.86235:1261 187.09639:9424 215.82092:2181 246.17007:18704</t>
  </si>
  <si>
    <t>54.12268:1086 60.08104:3895 62.36991:1208 85.02841:45745 85.06489:2068 106.46383:1038 120.44674:1052 123.48482:1058 141.42764:1386 149.95711:1145 187.09671:7728 216.42459:1797 216.43427:1728 241.80939:1180 246.16986:18937 249.90564:1027</t>
  </si>
  <si>
    <t>56.99951:1174 57.04342:1123 57.74078:1070 60.08099:21596 60.80759:1118 62.46699:1062 68.37958:1088 69.03364:1314 69.97556:1122 72.08076:1437 74.02605:1295 76.87613:1174 84.04414:1354 85.02840:171483 85.04514:1317 85.07815:1465 87.04412:6960 90.23009:1183 101.24480:1183 103.03898:23292 105.05471:2012 129.14165:1093 141.16049:1085 144.10190:7371 145.04970:6673 154.94200:1334 172.95229:2044 177.31517:1220 189.07573:26527 215.51492:1888 215.52486:1370 230.03500:4603 231.10545:1776 248.04593:21597 248.14923:127542</t>
  </si>
  <si>
    <t>60.08098:35354 61.41885:1066 69.03381:2241 84.08094:2366 85.02839:282307 87.04408:13832 90.62772:1109 94.83462:1120 98.61481:1144 103.03899:47120 105.05471:3042 109.28205:1192 144.10165:9004 145.04958:13984 149.01256:3154 162.17136:1253 169.01065:1351 172.54477:1201 189.07570:45073 204.12273:1463 214.92897:3976 230.03540:7005 233.85699:1308 247.54083:1209 248.04585:20810 248.14920:221912</t>
  </si>
  <si>
    <t>null</t>
  </si>
  <si>
    <t>56.82386:1223 57.03376:2247 59.04934:22832 59.07335:1908 60.08099:68406 60.09029:1072 64.95844:1200 73.47386:1346 73.53114:1338 83.04924:4781 84.97845:3035 84.98117:1700 84.98775:2845 85.02840:672985 85.04429:3707 85.06813:1227 85.07053:1917 85.07703:3552 85.40485:1427 93.84827:1453 125.22067:1424 129.05582:1224 144.10185:26004 145.04950:169943 149.61133:1200 185.08084:30756 200.16052:1276 203.09145:2935 204.12302:12421 215.71892:3410 261.90851:1379 262.16470:548338 262.42786:2000</t>
  </si>
  <si>
    <t>52.02686:1084 53.12488:1122 57.03385:3443 58.06545:2035 59.17435:1489 60.08102:61883 79.08433:1194 81.49620:1322 84.04444:4522 85.02846:260785 87.04416:32571 92.68510:1212 103.03908:18550 103.06294:1228 115.03913:60235 117.11835:1176 125.02111:1232 130.05019:7744 133.04984:6515 144.10201:16462 147.07654:5311 160.34351:1325 197.62502:1054 199.06021:19918 200.08528:7363 207.90848:1167 217.00101:2308 217.07080:102796 244.07462:1908 257.85950:1331 276.14438:240164</t>
  </si>
  <si>
    <t>56.20929:983 59.63847:1189 60.08095:1336 69.06997:2399 80.19699:1058 85.02850:7957 109.30762:1075 110.06168:1136 112.09384:1090 115.07545:3577 125.27240:1127 165.19763:1224 174.76863:1079 197.75499:1088 199.09531:1193 215.39732:2989 222.04456:1127 241.21750:1219 276.18063:5319</t>
  </si>
  <si>
    <t>57.18354:1008 60.08101:1865 60.62014:1096 69.06992:1986 70.82950:965 71.67467:1000 76.03561:1082 83.06293:1003 84.70792:1212 85.02843:20137 87.53463:1081 103.03907:1119 103.74374:1140 115.07542:2280 145.04947:1914 146.05351:1229 189.04370:1083 214.67516:1867 214.68544:1520 217.10744:1629 276.18088:17065</t>
  </si>
  <si>
    <t>60.08100:2114 69.06998:1217 76.79372:1134 81.45666:979 85.02842:19967 86.82034:1035 93.30030:1175 103.03885:1597 111.34714:1322 115.07536:1448 140.36520:1111 145.04944:1881 171.34088:1188 176.14223:1195 217.10684:1506 218.56184:1817 235.89381:1291 259.40549:1172 276.18073:15547</t>
  </si>
  <si>
    <t>55.05452:3120 57.07011:1990 62.03461:1111 62.06023:145303 67.05433:2816 69.06997:7219 71.08533:1634 79.05422:1798 79.89877:1308 80.94790:2839 81.06981:5480 83.08555:6401 84.95975:3761 85.10120:1235 86.59574:1367 89.54788:1169 90.97676:1849 93.06995:2651 95.08549:5979 97.10131:5052 107.08549:2541 109.10145:1681 111.08094:1394 121.10128:4325 123.11711:1657 124.87151:1275 133.53406:1225 135.11705:3148 152.01311:1131 167.74896:1246 212.28200:7326 219.21074:2272 235.78613:1211 237.22153:2894 251.15735:1251 280.26431:6989 281.24774:11973 287.10403:1177 298.27417:30761</t>
  </si>
  <si>
    <t>54.61551:1068 57.07024:1446 62.06026:35455 64.01060:1192 67.05440:1656 67.07955:1272 68.85869:1170 69.06992:2758 75.56450:1044 78.60762:1093 80.94783:3773 81.06992:1718 83.08548:1550 84.95985:2732 90.97652:1443 97.26847:1214 108.38609:1346 117.53493:1192 121.10122:1911 154.97971:1187 172.41872:1098 203.11034:1194 235.01744:1234 235.41216:1083 281.24783:2671 285.26895:1152 298.27426:13959</t>
  </si>
  <si>
    <t>52.89436:1522 53.24675:1556 53.56490:1606 55.05454:15356 57.06207:2468 57.07016:236581 57.09704:2400 61.82657:9270 61.91886:1956 62.01423:3687 62.02884:17723 62.03090:8528 62.03447:6260 62.05101:25958 62.06021:3263787 62.07035:16314 62.07885:2518 62.08512:2597 62.08669:2996 62.09076:27687 62.10542:1938 62.20210:2390 62.22681:2598 62.29488:11044 67.05434:44027 69.06998:39631 71.04939:2336 71.08560:206184 71.12292:2263 71.73620:1756 73.02849:2480 79.05434:2293 80.63866:1715 81.06995:66581 83.08552:62592 83.91087:1814 85.06475:1823 85.10123:131409 93.06998:1867 95.08561:137156 97.10133:34656 99.11681:7585 108.39314:1557 109.10138:61974 111.11700:7971 113.13255:3232 123.11691:30759 125.13282:3967 137.13258:10063 148.98206:1565 151.14844:4709 159.90262:1827 165.16405:2295 195.79486:1850 211.89680:9323 221.22652:5899 239.23715:25743 254.24734:2015 272.29446:2228 280.99542:1988 282.27936:176791 282.95782:2010 283.26324:510321 284.94104:1757 300.28992:522880 300.61359:2945</t>
  </si>
  <si>
    <t>52.49538:1125 54.71297:1056 56.04976:2023 57.07025:1028 67.05444:1199 69.06994:1838 71.08540:1135 74.34592:1184 83.08504:1271 93.07000:1067 95.08553:1767 95.58175:1139 124.50144:1185 142.40080:1237 153.08536:1193 163.80531:1320 198.07903:1271 219.21330:1939 252.26790:4265 264.26801:3636 282.27917:25252 300.23203:6036 300.29025:1696</t>
  </si>
  <si>
    <t>50.62457:1125 50.83807:1213 51.60265:1091 60.08112:3096 62.26532:1109 62.88940:1026 64.91676:1376 85.02847:14319 125.09608:1405 138.10114:1122 145.04947:2371 147.23218:1344 159.89114:1226 190.21623:1121 212.08858:2784 212.10089:4800 227.12537:1144 261.55524:1209 276.75873:1191 304.21194:12428</t>
  </si>
  <si>
    <t>57.03375:1193 60.08106:8651 61.24929:1158 65.47240:1051 71.08547:2131 80.57681:1330 81.47333:1165 85.02843:101356 93.39580:1143 95.08553:1587 113.49889:1145 114.50314:1243 127.02424:1536 130.78842:1258 143.25407:1163 144.10181:2113 155.14302:2515 157.24117:1411 167.30727:1268 180.58575:1193 190.76349:1428 195.09560:1266 212.87553:1223 213.91255:4407 244.14354:4457 257.17487:9624 259.11810:3602 260.12564:7659 316.18866:202538 316.24823:42689</t>
  </si>
  <si>
    <t>51.90585:1023 53.94104:1106 55.05452:2033 62.06022:70690 65.15123:1318 67.05424:5500 68.84825:1220 69.06994:3003 75.71526:1049 75.87082:1187 78.30568:1070 79.05419:1334 80.45069:1176 81.06988:6115 91.05411:1329 93.07018:1506 95.08551:7873 97.10121:2252 103.42309:1122 103.82748:1449 107.96681:1661 109.10117:3991 121.10121:1292 124.57323:1122 126.97085:1039 132.02678:1058 140.42050:1158 149.84506:1248 160.53264:1094 175.14775:1466 229.18323:1241 245.22559:2104 304.54358:1147 306.27988:5264 307.26331:4031 324.25153:4532 324.29028:13369</t>
  </si>
  <si>
    <t>50.18027:1411 53.73715:1440 55.05455:57636 57.03384:1482 57.07017:32874 60.04469:1892 61.82674:3969 61.82823:1396 62.02968:3341 62.03427:4706 62.04056:1569 62.04228:1879 62.05099:17963 62.06023:2155228 62.07040:11671 62.07901:2468 62.08524:3743 62.08677:1579 62.09001:2011 62.09154:3003 62.20200:1671 62.22706:2377 62.29480:3694 63.83281:1708 65.03871:2254 67.05437:57520 67.44059:1661 69.06999:113755 70.02877:3603 71.04916:5319 71.08557:20404 73.02846:2542 79.05427:21470 81.06995:78207 83.04907:1951 83.08556:99290 85.06492:3443 85.10118:10154 88.03949:4318 91.05437:1780 93.06996:34849 95.08563:95667 97.06489:15194 97.10133:71848 98.06019:4590 98.56129:1538 99.04423:5554 99.08055:4312 105.37971:1464 107.08562:32534 109.10135:48430 111.08065:8419 111.11696:24196 113.09619:3178 121.10132:65723 123.11691:14673 125.09610:3970 125.13274:4182 131.83569:1420 135.11685:59408 137.13251:5469 137.96791:1641 139.11177:8474 144.10161:2211 149.13252:27412 151.14807:6888 153.12752:3060 163.14775:9039 165.16399:4503 169.15857:2439 191.17992:2095 191.78577:1662 205.19470:2410 225.35406:1525 247.24216:29593 248.28624:1764 265.25253:26705 280.81186:4538 303.82883:1899 308.29520:132339 309.27908:239881 326.30554:508109</t>
  </si>
  <si>
    <t>50.71460:2611 54.99224:2750 55.00512:2479 55.05450:18519 57.07013:257922 61.82643:5777 61.82826:4750 62.02935:6148 62.03465:13192 62.05094:28106 62.06019:3731724 62.07033:20543 62.07899:4551 62.08498:8224 62.09040:5476 62.29324:3110 62.29491:6768 67.05434:45960 69.06996:32761 71.08559:203679 71.35033:2785 73.02835:3466 81.06989:84430 83.08556:55116 85.06496:3345 85.10122:147741 92.92361:2864 93.07009:3833 95.08556:150096 97.10120:62833 99.08052:3194 99.11698:11008 103.35879:2946 109.10127:71815 111.11693:23574 123.11674:33010 125.13251:4309 137.13231:13549 151.14824:6106 196.02420:3037 213.16249:8110 213.17436:5576 217.40428:3103 249.25703:5255 267.26801:18539 271.56177:2988 282.27948:7124 310.31055:229397 311.29446:612895 321.45465:2991 328.32092:724528</t>
  </si>
  <si>
    <t>51.28019:1034 52.54985:1021 54.50766:1045 60.08098:1959 67.13652:1393 82.01662:1133 85.02846:19470 98.87038:1461 99.40120:1240 124.35769:1258 160.18042:1106 173.68228:1289 212.78783:4338 212.79997:2491 232.92827:1452 285.20615:1987 344.27908:12457 344.31375:1279</t>
  </si>
  <si>
    <t>58.48372:1104 62.06023:24167 67.05432:1920 69.06996:1285 71.99450:1428 79.05432:2035 81.06993:3235 91.05424:1849 93.06975:3428 95.08539:3594 105.06989:2399 107.08569:1786 111.74671:1193 116.32192:1235 119.08529:2267 119.94942:1129 121.10111:4685 131.08586:1497 133.10127:3886 135.11661:1493 135.63997:1270 137.55818:1211 142.39062:1102 145.10086:1277 147.11668:1362 149.09636:1392 149.13161:1362 157.10091:1531 159.11690:1192 171.11673:1820 175.11116:1497 202.03726:1366 203.17935:5163 245.22589:3855 245.38307:1298 259.24207:1537 269.22650:4300 287.23752:8213 316.08368:1152 330.27884:2050 348.28931:11336</t>
  </si>
  <si>
    <t>56.81834:1204 60.08094:2387 62.03312:1333 75.50275:1094 77.40250:1090 77.77135:1157 85.02837:23565 90.97652:1647 118.25040:1444 131.45261:1182 139.05128:1067 142.86162:1209 200.87837:1177 202.76495:1257 214.63773:3963 299.22186:1952 358.29510:12256</t>
  </si>
  <si>
    <t>55.26812:1173 55.96813:1179 60.08097:3243 60.62809:1074 64.15196:1068 69.06989:5698 72.65597:1193 85.02840:12649 85.73935:1250 88.87495:1212 90.97662:2865 95.08529:1563 97.10128:2897 107.96693:1587 109.10123:2383 111.35233:1386 130.14809:1181 134.53163:1186 144.10208:1358 152.74257:1454 171.06412:1554 199.05258:1306 201.06873:1195 203.60046:1241 215.81483:1740 297.56009:1396 334.76099:1207 368.27878:12425</t>
  </si>
  <si>
    <t>55.07140:1234 60.08104:1348 63.21133:1114 68.76694:1144 70.05106:1155 75.80465:1400 85.02843:8312 90.97665:6731 92.07520:1147 94.53077:1457 97.54861:1168 145.06628:1185 151.76465:1208 158.58102:1466 163.46101:1259 176.55901:1278 188.26443:1210 206.02637:1234 219.47369:1446 220.93468:1749 285.60989:1255 306.41531:1254 370.29480:6198</t>
  </si>
  <si>
    <t>53.13908:1173 55.31471:1125 60.08102:1275 85.02843:10856 88.62540:1383 90.97666:1633 93.90892:1502 100.68174:1231 118.07380:1549 147.56693:1331 153.29898:1332 175.13123:1149 205.31557:1161 216.33354:2675 218.08913:1194 258.05307:2530 388.30551:8004</t>
  </si>
  <si>
    <t>51.21223:1060 60.97314:976 61.20506:1000 70.09255:1074 70.21874:1190 71.96241:1293 85.02847:9311 87.36881:1229 102.90858:1569 115.97797:1408 211.97859:7418 216.81738:1309 269.98233:1373 352.87003:1312 365.66428:1242 370.71140:1120 398.32642:8639</t>
  </si>
  <si>
    <t>53.96708:1328 60.08103:1842 65.37608:1274 68.35358:1232 71.65937:1364 84.68163:1127 85.02840:16073 85.74290:1295 187.82045:1234 213.05609:5171 387.82391:1348 398.32690:11406</t>
  </si>
  <si>
    <t>60.08079:1557 62.46661:1119 65.27997:1078 70.23067:1160 85.02840:12810 90.72523:1118 118.17580:1424 147.44365:1369 161.73946:1264 163.19827:1376 215.86433:3451 324.32855:1205 333.81531:1593 365.00760:1176 398.32611:8435</t>
  </si>
  <si>
    <t>53.45012:1187 55.42469:1412 60.08102:11747 73.89110:1223 75.04804:1144 82.61485:1275 85.02842:111036 85.50658:1362 92.45033:1227 95.08549:1707 105.59344:1347 106.81943:1185 108.59196:1160 136.31636:1435 144.10168:3874 182.89243:1269 215.60965:2366 215.62041:2565 239.23703:2501 304.52872:1220 341.26813:9145 400.34241:69855</t>
  </si>
  <si>
    <t>55.05458:2651 57.07012:8153 57.56219:1259 64.21326:1372 67.05427:6301 69.07002:11657 70.69948:1449 71.08556:5851 79.05428:3624 81.06995:37556 83.08547:10939 85.10118:1410 89.44434:1289 93.07005:9247 95.08564:41264 97.06483:3894 97.10136:8191 105.07004:6148 105.58024:1397 107.04930:2922 107.08559:13085 109.06474:1860 109.10136:15901 111.11679:4793 117.06986:1385 119.08562:6058 121.06461:1431 121.10117:9608 123.08046:1903 123.11705:8314 125.05970:3082 129.06999:1764 131.08559:5827 133.10132:6466 135.08034:2934 135.11676:11176 137.09570:1460 137.13255:4046 143.08549:2233 145.10123:9292 147.08022:1427 147.11685:9673 149.09599:4516 149.13254:5392 151.14821:1959 155.08534:1519 157.10135:11670 159.11688:16481 161.09627:5197 161.13246:4950 163.11188:7298 163.14833:5294 165.16412:2355 169.10120:2080 171.11682:5061 173.13261:7504 175.11186:24088 175.14835:2883 177.12730:6791 177.16367:2161 183.11696:3070 185.13235:4375 187.14784:5091 189.12715:5125 191.17952:1941 193.19537:2503 197.13242:4664 199.14801:3217 201.12738:3563 201.16370:2315 203.14336:2025 205.19495:4511 206.65483:1357 207.21072:4000 211.14810:6268 213.16374:4819 215.14273:3563 215.17992:2528 217.15918:1550 219.21089:5412 219.39903:1425 225.16411:4118 227.17909:1360 229.15845:7257 229.19551:3731 239.17888:3778 243.17403:1820 243.21126:1536 247.17055:2352 247.24155:3244 253.19548:6900 257.19003:3038 257.22659:1710 271.20563:4451 272.03827:1431 273.25748:1476 275.20050:1755 275.23703:3078 281.22565:1613 285.25717:2225 303.26892:4306 323.27371:3063 325.28986:2025 341.28384:4739 347.03983:1727 355.33420:2787 365.31982:28772 383.33096:52401 401.34180:373664</t>
  </si>
  <si>
    <t>54.66861:1333 55.05433:4250 57.07014:7544 67.05442:9909 69.06996:11561 71.08537:5142 71.90126:1273 79.05406:2603 81.06997:24284 83.04900:1971 83.08553:9717 85.10094:1916 91.05422:1765 91.71629:1270 93.07008:6270 95.08559:66969 97.06488:15377 97.10123:9547 105.06979:4018 106.28577:1475 107.04916:2891 107.08572:9336 109.06454:5972 109.10127:23375 111.11684:6217 111.55550:1725 119.08569:6870 121.06509:6794 121.10144:9196 123.08060:6463 123.11682:11806 125.05950:1761 125.13218:2829 127.05132:1311 131.08534:3639 133.10123:10136 135.08025:3195 135.11674:12997 135.45540:1290 137.09601:1760 137.13211:5866 143.08482:3539 145.10141:8952 147.08005:2226 147.11662:11038 149.09576:3821 149.13240:7680 151.14792:4979 155.08470:1502 157.10114:15803 159.11694:9046 161.09581:6124 161.13260:6668 163.11191:9030 163.14787:2988 165.16344:2025 169.10138:1485 171.11635:4870 173.13177:3839 175.11176:43868 175.14807:2124 177.12746:28454 185.13210:4872 187.14786:4959 189.12741:6656 189.16299:3605 191.14246:1870 191.17880:2190 193.12221:3142 193.19484:3234 197.13197:2828 199.14746:2898 201.16359:2540 203.14282:2382 203.17941:3229 205.19493:4890 207.21068:11869 211.14789:3048 213.16321:4016 215.14247:2978 217.15805:2194 219.21057:5370 225.16371:3101 228.01753:1628 229.15857:3251 231.17349:2442 233.22588:1613 239.17960:2556 243.17354:2325 243.21019:2907 245.18930:2071 245.22600:4150 245.24057:1226 247.24173:1811 253.19548:6784 257.18951:4230 259.24155:2355 271.20517:7957 290.75192:1298 297.25717:2592 299.27338:3739 315.26797:8485 317.28421:4006 323.27478:1498 339.30405:1432 355.33536:5724 365.29446:1586 365.32010:25031 383.33081:205946 401.34183:119546</t>
  </si>
  <si>
    <t>50.09930:1172 57.07024:1650 71.08555:2418 78.92072:1284 81.37183:1406 85.02843:16701 87.18189:1225 89.05962:4088 97.46577:1312 98.01288:1234 121.06497:3795 133.08566:1353 135.99750:1371 165.09132:1520 197.10707:1141 216.70129:2625 237.52325:1316 271.15421:4808 312.86942:1173 328.18201:1218 355.28406:1328 414.26028:3314 414.35803:10155</t>
  </si>
  <si>
    <t>52.42315:1102 57.00048:1291 60.08100:1999 64.40269:1140 85.02842:23754 88.88567:1240 93.73099:1323 145.04913:2386 196.39761:1288 212.05914:6170 229.86044:1143 293.91476:1508 415.50452:1512 416.33734:16910</t>
  </si>
  <si>
    <t>52.62507:1144 55.34945:1261 60.08104:1993 72.13815:1228 72.94169:1080 76.42107:1245 85.02843:11509 99.14236:1219 101.10986:1378 133.55197:1419 139.16635:1351 205.07272:1398 214.71936:3242 321.16302:1509 424.34259:9565</t>
  </si>
  <si>
    <t>52.63814:1117 58.65919:1075 60.08099:2100 62.33709:1197 66.11629:1105 67.45363:1014 76.96354:1444 80.21405:1397 85.02840:11442 95.81704:1479 117.26481:1402 142.94984:1244 166.81558:1230 166.90813:1079 192.54558:1600 212.02333:4185 212.03653:4678 273.02792:1713 305.11230:1662 326.25363:1284 381.19702:1336 400.64520:1503 426.35773:7511</t>
  </si>
  <si>
    <t>51.50000:1664 57.03386:4401 57.07026:2105 60.08103:32202 65.80857:1351 67.05437:2549 69.07001:2941 71.08570:3549 81.06995:3923 83.08556:3802 84.97980:1423 85.02847:265347 85.10129:2226 93.07006:2260 95.08547:3452 97.10125:3837 101.17239:1296 107.08569:1569 109.10142:2078 113.08121:1338 121.10125:3504 132.82339:1443 133.76947:1560 135.11699:2728 138.64563:1287 139.91994:1509 144.10216:9614 153.12747:1936 181.31500:1571 181.73399:1549 195.17505:1568 211.69972:2866 211.71198:7234 247.24203:2805 255.15929:2365 265.25296:4778 269.17490:1479 295.87619:1358 311.22253:2066 348.99777:1530 367.28445:9680 426.35818:172813</t>
  </si>
  <si>
    <t>55.05456:1909 55.41300:1331 56.59945:1579 57.03378:17915 57.07016:24410 58.06548:4046 58.42086:1535 60.07160:2438 60.08105:186290 60.11063:1522 66.82702:1464 67.05451:5261 69.07000:7575 70.73167:1462 71.08562:25258 72.28606:1601 74.80890:1674 81.06995:11707 83.08559:8738 84.65388:4759 84.80178:1624 84.98065:5761 84.98833:2625 85.01247:8593 85.02844:1604645 85.04322:12150 85.06973:3024 85.07806:7069 85.10117:15142 85.25597:1623 85.40240:1876 85.40511:5569 89.05961:2084 95.08566:20448 97.10122:11743 108.24969:1783 109.10130:13448 111.11704:5032 116.29782:1515 123.11707:5973 135.61452:1468 137.13243:4813 144.10199:46905 144.10808:3174 151.14775:2736 158.15546:1514 170.93353:1506 212.13284:7140 212.14532:3067 218.31073:1392 249.25858:2980 263.43054:1714 267.26816:24030 269.03470:1630 285.27866:5896 288.99771:1643 305.09250:2117 369.29990:103652 424.16000:2384 428.37372:863461</t>
  </si>
  <si>
    <t>50.38012:1258 55.05453:2974 56.04975:3744 57.07008:2751 58.06540:2648 62.06034:1109 67.05424:3450 69.06986:5863 74.06004:1508 81.06986:4030 83.08545:4773 84.08079:17620 85.10123:2075 95.08546:4161 97.10110:2435 98.09628:4113 98.98421:2972 111.97912:1341 118.82989:1328 124.56955:1268 142.02644:1796 155.01035:12178 199.57487:1390 219.39217:1257 266.28415:234414 284.29498:95725 364.26123:17542 403.32007:2000 420.28751:42910 424.29129:1592 438.29831:55620</t>
  </si>
  <si>
    <t>54.27241:1125 59.64531:1169 60.08102:4771 60.85067:1186 60.91255:1287 61.60352:1296 81.20394:1273 83.03827:1364 85.02840:36146 90.23971:1311 90.97657:1550 94.01892:1244 103.03901:1502 145.04919:1961 182.99136:1306 200.99525:1266 219.42220:1855 322.43484:1323 444.36850:31782</t>
  </si>
  <si>
    <t>50.81006:1087 51.85525:1352 52.62658:1195 55.05451:3382 56.08545:1490 59.38874:1180 60.08104:14329 60.41298:1223 67.05432:9531 69.06997:4371 78.70033:1215 79.05417:4339 79.38855:1526 81.06993:13738 82.64929:1320 83.08552:3803 85.02844:79844 91.05415:3507 93.06997:8235 95.08559:10175 99.21986:1336 105.06995:3138 107.08555:5829 107.96677:1530 109.10130:2938 110.11338:1400 119.08576:5210 121.10119:5155 121.16031:1225 133.10132:4016 135.11676:2826 139.87001:1290 144.10219:6634 147.11690:2575 152.01749:1232 157.04982:1534 171.72151:1719 200.07100:1327 217.72726:2026 221.68053:1264 222.95636:1268 245.22583:1757 306.74057:1391 367.35153:1302 448.34219:78711</t>
  </si>
  <si>
    <t>53.16531:1114 57.67514:1179 60.08112:2168 60.79789:1196 68.15309:1228 69.06992:8417 70.15255:1117 73.97397:1340 81.06989:7001 85.02839:5681 87.53871:1105 95.08544:4280 109.10128:2253 120.14645:1222 123.11662:2674 137.13266:2242 144.10208:1574 209.86496:1373 213.04031:4714 312.58679:1554 450.35797:17194</t>
  </si>
  <si>
    <t>54.15757:1180 56.52890:1249 62.02107:1474 64.75053:1220 68.10403:1315 79.15237:1371 85.02840:5652 99.81166:1132 107.41493:1285 159.21165:1538 219.38672:1716 265.28333:1430 432.84781:1636 450.35815:5797</t>
  </si>
  <si>
    <t>58.26811:1234 62.06018:1641 69.12410:1316 72.83504:1394 81.88187:1133 83.08569:1214 87.07510:1363 97.93358:1231 146.31546:1256 158.31119:1234 160.35939:1251 183.51056:1563 200.56752:1479 217.33348:2432 311.25864:14827 325.84311:1414 406.12415:1944 424.13327:2513 429.13831:1622</t>
  </si>
  <si>
    <t>50.59373:1178 53.42251:1218 53.70742:1141 57.03377:1778 57.07012:10349 59.13571:1271 59.76338:1155 60.68695:1247 67.05414:1395 69.06987:2521 71.08555:8778 81.06981:3931 83.08541:4120 85.10126:6020 95.08562:6188 96.26672:1324 97.10122:1829 109.10116:2827 123.11700:1774 198.29759:1498 207.86023:1435 239.23686:2036 257.24728:1699 261.14276:1224 277.15945:1325 313.27390:77063 343.08286:1452</t>
  </si>
  <si>
    <t>57.03381:2305 57.07016:13344 60.04886:1236 62.06027:25702 67.05434:2193 69.06996:1951 71.08561:12803 81.06995:4941 83.08558:3635 85.10124:8346 91.68176:1361 95.08553:7700 97.10116:2799 98.98426:1557 103.07568:1294 109.10137:3703 117.83139:1321 118.70911:1306 123.11714:2444 144.90295:1480 155.01022:8359 175.78374:1429 198.05266:2044 212.30322:7255 216.06313:2824 239.23688:3193 282.27933:20837 313.27399:192159 344.63376:1343 393.24063:7965 436.28265:2116</t>
  </si>
  <si>
    <t>57.03371:3155 57.07015:2973 60.08097:25067 67.05424:1801 69.06983:2488 71.08559:1633 71.77788:1510 74.02192:1283 81.06995:3629 85.02839:222164 85.07672:1291 85.10097:1892 91.34385:1349 95.08553:3121 95.99380:1293 96.95126:1492 97.10116:3693 101.44695:1441 107.08566:1341 109.10123:3070 111.11693:1663 124.79960:1265 135.11682:2798 144.10188:6979 149.13264:1666 171.13762:2550 177.16405:1406 186.24533:1280 191.17912:1838 213.34337:4716 269.17484:1971 283.19022:1963 293.28470:2619 325.23776:2684 395.31641:5755 454.38907:153257</t>
  </si>
  <si>
    <t>52.96047:1288 55.05450:4070 56.04987:2982 57.07012:1214 58.06534:1846 67.05432:6071 67.61831:1210 69.06992:4492 70.06520:2728 70.38383:1276 77.39634:1435 81.06995:8006 83.08556:3207 84.08070:7844 93.07011:1831 95.08556:5901 97.10117:2466 98.98418:4063 107.08549:1157 109.10131:4714 112.28684:1248 123.80399:1474 131.80457:1354 142.02629:2370 152.00195:1311 155.01022:7301 173.02098:3235 176.34251:1342 182.20021:1487 200.48112:1541 215.91995:2321 215.93024:2096 254.81068:1384 292.29987:112124 310.31039:62225 332.51053:1323 390.27658:8849 446.30295:30126 464.31311:37699</t>
  </si>
  <si>
    <t>50.80420:1255 57.82090:1393 62.52821:1201 65.06799:1209 71.19634:1148 75.48604:1184 80.09205:1203 85.02842:7134 87.18053:1330 88.05054:1412 90.12928:1327 124.77195:1252 125.81559:1451 213.13707:5214 466.35141:7021</t>
  </si>
  <si>
    <t>60.08109:11734 75.58190:1259 79.56728:1500 79.85949:1279 86.09649:42830 86.95031:1289 89.48109:1329 93.60373:1446 104.10702:5973 109.66528:1431 124.99997:22411 126.60844:1608 127.71305:1271 182.88368:1797 183.91373:1759 184.07336:437551 184.20537:1424 213.49449:2705 213.50618:2163 285.24280:4396 416.44125:1431 450.29846:4241 453.56702:1369 468.30994:7478</t>
  </si>
  <si>
    <t>57.07021:4713 59.07351:1378 60.08100:27877 68.26954:1347 69.07004:2120 71.07307:4807 71.08557:4419 81.06974:1403 83.08558:1599 85.10136:2506 86.09646:91423 94.05839:1440 95.08546:2387 101.29339:1484 104.04015:2056 104.10703:412925 104.17247:2259 109.10121:1634 123.39803:1563 124.99985:36175 150.45224:1592 153.86896:1333 157.13281:1407 159.35258:1526 163.01552:4129 182.88390:1898 183.91623:2981 184.07329:566359 205.05338:1459 214.15176:3997 221.29391:1508 229.38536:1372 249.39211:1661 258.11032:6346 281.06360:1493 285.24307:22366 358.52573:1785 391.22540:5396 393.18042:2116 409.69571:1679 450.29803:45335 468.30841:113200</t>
  </si>
  <si>
    <t>50.23715:1106 53.59278:1213 53.86949:1248 78.46790:1276 85.02842:5981 90.20690:1537 102.09577:1312 105.46229:1338 117.77944:1181 154.66606:1391 177.03728:1375 217.12943:2163 470.38358:7230 472.51385:1455</t>
  </si>
  <si>
    <t>50.57396:1145 60.08087:1783 60.70003:1252 60.98053:1069 61.63572:1308 63.18089:1148 66.14834:1397 67.05424:1747 82.39099:1264 85.02827:3822 95.11305:1390 107.08585:1511 138.16064:1440 167.35568:1314 192.74301:1335 208.51588:1605 218.53789:2026 438.32980:1304 472.34219:8307</t>
  </si>
  <si>
    <t>66.14816:1343 69.93275:1391 85.02842:5225 96.54102:1290 145.03410:1318 146.11797:1321 185.68628:1252 186.25107:1403 218.60138:1367 390.02463:1658 476.37378:6172</t>
  </si>
  <si>
    <t>51.78649:1244 58.29220:1283 62.06025:1651 62.34742:1116 67.05427:1797 69.07006:1467 70.60067:1076 76.20390:1285 79.09100:1232 139.63260:1336 142.04231:1249 143.31482:1219 144.18733:1277 185.24203:1630 217.73241:3158 337.27350:9662</t>
  </si>
  <si>
    <t>51.09087:1145 53.17641:1070 59.90918:1141 60.08111:2387 67.05441:2737 69.13506:1120 75.75365:1152 76.73040:1216 80.90370:1229 81.06981:3002 81.17722:1192 85.02843:10359 85.51837:1137 88.58949:1255 89.10051:1491 95.08556:2413 95.50040:1250 104.27615:1340 107.91596:1185 109.10116:1447 189.82529:1361 213.62242:4590 213.63461:2079 233.17473:1232 283.68658:1418 331.40930:1199 478.32089:1887 478.38904:12238</t>
  </si>
  <si>
    <t>55.05464:1791 55.74436:1231 57.03398:1465 62.62308:1311 63.17819:1176 67.05443:1631 69.07006:4492 81.06995:3681 83.08566:4387 85.10118:1358 93.07007:1343 95.04516:1405 95.08562:4308 97.10154:1914 98.32819:1224 109.10141:3304 111.11737:1363 112.39761:1356 120.29359:1530 121.10146:3259 135.11717:4069 161.58513:1328 237.00874:1473 339.28955:64365 390.50473:1432 471.58844:1459</t>
  </si>
  <si>
    <t>54.06925:1207 55.05451:6370 56.44719:1154 57.03378:3068 57.07022:4810 57.98120:1327 62.01464:1357 62.06023:38742 67.05441:5405 69.06990:11477 71.08560:2641 72.28466:1597 73.13074:1349 77.44305:1316 79.05424:1488 81.07002:12371 81.35175:1333 81.75060:1330 82.81951:1257 83.08562:14835 85.10114:1919 93.06989:3500 95.08560:13935 95.77692:1276 97.10130:6983 98.98439:2647 107.08557:2749 109.10131:5788 111.08059:1495 111.11687:3227 118.74558:1263 121.10126:8033 124.01599:1770 135.11667:6258 142.02614:2848 149.07732:1467 149.13260:2621 153.12685:1323 155.01033:13598 155.54425:1247 173.02100:2044 198.05249:2025 216.06335:5375 228.66525:1589 247.24216:2446 265.25229:7483 308.29504:23987 339.28940:247196 352.22879:1569 411.92950:1456 416.13907:1335 419.25552:4112 462.29831:3375 480.30701:3249</t>
  </si>
  <si>
    <t>53.20408:1297 53.20563:1182 57.07024:1279 57.70197:1207 59.86108:1208 60.08098:8452 62.24523:1225 62.37281:1189 69.07004:1659 70.56474:1261 71.07303:4944 74.22270:1373 83.52560:1414 86.09649:47331 90.21287:1262 97.10104:1310 104.10707:92092 121.07286:1493 124.99994:28770 154.71510:1389 181.02600:20860 184.07344:42455 184.08273:2153 214.25275:1323 215.84125:2480 240.09962:19577 262.31738:1597 275.92014:1327 279.14697:1495 339.28976:2686 379.92099:1459 480.34521:126756</t>
  </si>
  <si>
    <t>55.05457:4638 55.31440:1317 57.03374:6464 57.07016:62845 62.06023:93163 67.05428:9201 69.06996:8283 71.08559:58706 81.06996:16503 81.73598:1407 83.08555:15787 85.10122:33819 89.05974:10286 95.08556:28940 95.72388:1364 97.10119:14779 97.21054:1404 98.98425:10699 99.11703:2115 109.10133:19867 111.11689:9080 115.05733:1559 118.54626:1638 123.11671:6892 124.01577:5826 125.13234:2295 133.08589:5372 133.14301:1400 137.13240:3678 141.91956:1391 142.02647:7179 142.79958:1562 149.10672:1985 150.10966:1694 154.02489:1392 155.01035:35257 173.02100:4605 177.11237:1742 185.88974:1572 198.05214:7741 212.13445:9068 216.06354:11867 233.98364:1396 249.25818:2175 267.26831:10294 269.32889:1489 283.17508:2202 285.27957:5405 305.09537:2434 310.31055:75791 338.30386:1475 341.30484:706692 344.34354:2205 360.09454:1520 367.52924:1441 421.27130:18301 422.26675:1570 429.85300:1405 464.31415:6220 482.28552:2365 482.32385:3286 482.38336:2982</t>
  </si>
  <si>
    <t>52.63518:1158 60.05190:1339 60.08098:6390 60.98391:1278 75.08242:1426 75.73868:1191 83.69980:1177 86.09644:21764 88.98484:1332 101.83489:1331 104.10702:90314 112.19733:1440 115.53871:1286 121.46655:1223 125.00007:7247 130.42126:1303 133.21887:1274 154.67186:1591 184.07327:110276 218.52446:1473 228.60089:1278 238.75513:1212 258.11057:1919 299.25845:5363 464.31384:11512 482.32376:23686</t>
  </si>
  <si>
    <t>57.07027:1479 59.85033:1433 60.08094:11125 61.77725:1389 63.04844:1201 66.73026:1272 71.07296:1685 71.08539:2560 75.04420:2649 86.09642:25582 104.10701:220887 124.99979:14973 142.81352:1580 184.06442:2819 184.07332:41273 184.08258:2245 211.99309:5659 289.99969:1501 305.09265:1982 320.04803:1406 482.35965:57493</t>
  </si>
  <si>
    <t>51.99115:1247 55.05466:1372 58.80107:1275 60.08102:21586 60.66078:1312 67.05433:2442 69.07001:1888 69.55992:1292 71.07297:4104 79.52952:1504 79.74548:1302 81.07014:2488 86.09646:74712 86.54491:1453 93.48850:1324 95.08543:2984 102.87367:1424 104.10709:303325 104.17220:1970 109.15932:1295 124.99998:27563 136.58446:1328 144.03316:1466 163.01526:2176 169.75453:1391 170.11171:1582 183.91411:1633 184.07336:413983 248.59775:1617 258.11005:5029 264.15726:1446 311.25803:12334 342.53876:1595 417.23962:2916 476.27921:1505 476.31348:31698 494.32422:83900</t>
  </si>
  <si>
    <t>59.18275:1326 60.08101:10271 61.19992:1227 61.29453:1568 69.06983:1297 73.23685:1325 74.21269:1300 86.09643:38029 87.93269:1317 92.41328:1279 95.08550:1504 104.10703:172078 117.33852:1386 124.99986:17054 183.92305:1324 184.07330:224862 206.79994:1473 213.27431:3119 213.28625:3197 226.54277:1475 245.30705:1510 258.11044:2788 287.51480:1504 291.88925:1418 305.25601:1430 311.25864:2608 311.47687:1275 476.31375:18774 494.32376:48998</t>
  </si>
  <si>
    <t>50.37771:10443 54.87030:12289 56.04983:11752 57.03366:12419 57.07020:103317 58.06581:22835 60.08106:561504 64.48776:9330 67.05439:21559 69.06997:12638 71.07301:92491 71.08553:64250 80.95756:10790 81.06994:30044 83.08555:28367 85.10126:42617 86.04655:12182 86.09647:1769045 95.08563:49886 95.23326:11978 96.64658:10266 97.10110:15336 98.98459:27300 103.59977:22398 103.60310:19004 104.04090:37092 104.05172:29235 104.10707:7871016 104.12694:46916 104.14833:10860 104.16092:16811 104.17529:21681 104.61751:17896 109.10139:20151 124.99997:624261 163.01559:60810 166.06248:13949 181.02608:23311 182.88200:18640 182.88985:13614 183.91806:34108 183.94330:35823 184.07336:10142012 184.19925:20466 184.22423:18818 184.23370:19529 185.27516:23257 197.10948:11121 197.83012:10397 199.03690:14782 206.35498:10495 214.39113:11429 214.40192:41082 240.10014:14115 253.87299:9938 258.11014:124476 273.07648:9215 278.93790:10745 283.26270:17684 313.27414:329292 327.49960:12246 361.36963:11559 398.47827:12284 417.70517:12818 419.25714:87548 478.28900:18730 478.32928:896468 496.33990:2377652</t>
  </si>
  <si>
    <t>53.28889:1567 56.04987:1917 57.07017:4307 58.06601:2302 60.08102:43901 62.51472:1535 64.18557:1363 68.02626:1569 71.07304:9105 71.08556:3650 72.24948:1661 81.06993:2049 81.21021:1524 83.08548:1692 85.10116:2152 86.09645:209949 87.47535:1548 98.98431:3611 100.92208:1679 104.10707:34133 124.99992:90216 125.15809:1675 135.56877:1544 163.01541:2112 182.88214:5844 182.89209:3419 183.35034:2270 183.91991:5933 183.93910:3085 183.94708:2852 184.07329:2150904 184.20384:4223 184.23232:5988 184.80026:3045 185.26620:1892 185.27502:6633 212.05214:9872 258.10953:3332 313.27432:10670 364.91718:1622 383.42657:1666 427.53842:1561 478.32922:21234 496.34009:34576</t>
  </si>
  <si>
    <t>52.74347:1486 55.01816:6510 55.05450:12908 56.02778:1503 57.03373:20130 57.07013:6295 61.85285:1396 62.06023:3243 65.31310:1569 67.05434:70890 69.06995:28803 71.08551:4210 73.02848:4801 75.04408:1546 79.05423:50486 79.84153:1648 81.06989:60630 83.04920:3309 83.08564:10892 85.06487:10542 85.10114:4866 91.05428:69044 93.06995:59930 95.04924:4594 95.08557:51978 97.06487:16290 97.10127:4415 98.05977:1910 105.06995:52252 107.04920:1490 107.08562:34959 109.06490:2663 109.10132:21895 111.08086:2185 117.06989:17574 119.08564:59865 121.06478:3038 121.10125:32971 123.08057:8209 123.11688:6190 125.09600:1874 129.05461:35840 129.06995:9949 131.08556:29821 133.10123:41080 135.08040:4761 135.11673:11455 137.09598:4447 137.13229:1581 143.08557:11345 145.10130:17376 147.08022:2435 147.11688:17296 149.09604:3111 149.13226:4199 157.10132:20422 159.11713:8506 161.09583:3984 161.13246:12076 163.14801:4868 169.08649:1955 171.10181:2997 171.11693:14888 173.02135:2139 173.13266:4541 175.11165:4204 175.14810:9379 177.16371:3279 185.13277:10559 187.14807:5452 189.16376:4633 191.17912:2864 197.11723:4172 198.05225:2071 199.14821:4140 199.87785:1708 201.16368:6852 203.17943:49677 213.16364:2967 216.06300:4121 241.19495:2045 269.22635:24404 271.24274:1955 287.23685:5194 297.04880:1696 299.61377:1563 330.27893:11767 336.02036:1746 361.27332:323810 506.38000:1716</t>
  </si>
  <si>
    <t>55.01801:1202 57.03382:1401 57.07014:2215 62.06027:20241 66.92055:1150 67.05430:8325 69.07000:4022 70.01950:1241 79.05412:6500 81.06990:7162 83.08549:2114 85.06470:1322 91.05419:8723 93.06990:10293 95.08565:7441 97.06489:3055 98.98441:3035 105.07008:7262 107.02310:1436 107.08575:4176 109.10119:3149 110.97523:1407 117.06986:1927 119.08571:7352 121.10133:5465 123.08024:1433 129.05478:3944 131.08568:4042 133.10120:3998 135.07986:1536 142.02635:1452 145.10095:2253 147.11673:2660 147.79211:1389 148.66035:1473 157.10149:2585 159.11679:2113 163.98271:1466 168.36447:1441 171.11699:2843 173.02112:1817 173.13292:1342 175.14818:1824 189.16293:1440 198.05234:2026 203.17969:5816 215.74437:3704 216.06339:1960 269.22620:4369 287.23724:4364 330.27969:7133 352.10556:1662 361.27347:42672 476.50031:1397 484.28296:1528</t>
  </si>
  <si>
    <t>55.41961:1250 56.29738:1281 57.06275:1422 61.65584:1288 62.06030:2497 80.74571:1263 81.07011:1389 87.82874:1189 104.61063:1397 128.44202:1234 131.02977:1428 215.24844:3772 354.96295:1422 363.28885:9894 365.03717:1478 500.43677:1560</t>
  </si>
  <si>
    <t>55.05452:2082 57.03382:1939 63.93062:1175 67.05421:5337 69.06995:2543 79.20293:1249 79.91404:1188 81.06979:5247 81.20786:1740 93.06980:4790 95.08550:5998 107.08547:1419 109.10112:2869 119.08591:1441 150.81894:1270 152.00626:1631 162.15170:1281 164.69487:1240 167.30254:1370 173.30302:1247 212.63327:1568 215.91995:3956 228.67677:1603 250.35767:1455 254.96597:1499 363.28891:48842 364.52130:1363</t>
  </si>
  <si>
    <t>56.77615:1291 58.41209:1239 60.08083:2185 65.94952:1225 75.54417:1587 86.09657:7229 104.10706:34095 120.88244:1455 124.99971:3964 137.50835:1351 176.85944:1534 184.06447:2944 184.07335:48240 198.30730:1632 214.58772:2921 214.59869:2414 453.59818:1322 490.32925:3033 508.33832:10209</t>
  </si>
  <si>
    <t>51.18671:1382 57.15864:1338 61.01384:1504 67.43276:1229 71.32645:1482 80.01741:1401 86.09637:5468 94.54390:1376 104.10703:26456 115.88909:1464 124.99961:2341 149.30827:1444 180.40771:1347 184.07329:32306 342.92978:1416 440.37433:1301 490.32996:3107 508.33704:5105</t>
  </si>
  <si>
    <t>53.46842:1274 56.95776:1324 57.57717:1198 60.08101:8459 63.22803:1157 64.07332:1331 69.07014:1192 70.45670:1245 83.08531:1276 86.09646:17247 86.52510:1603 88.03922:1461 102.21214:1243 104.08746:1593 104.10706:146090 110.35990:1286 124.99994:11317 167.97960:2603 184.07335:27206 219.18597:1888 447.22623:2842 455.04791:1314 460.63846:1437 508.28058:3355 508.33249:6677 508.37512:36362</t>
  </si>
  <si>
    <t>55.73086:1205 57.06997:2220 60.08099:11389 60.16969:1350 60.78464:1304 65.00587:1520 71.07307:1853 74.47720:1357 76.80717:1233 86.09641:34298 90.89131:1278 102.91093:1376 104.10703:169103 105.11012:1612 124.99994:17057 153.65173:1342 156.03694:1388 163.01530:2147 170.20872:1339 184.07332:202584 194.10991:1389 219.49629:2156 258.11023:2342 267.34012:1303 301.77008:1782 325.44135:1332 327.28976:4651 433.27237:1883 492.34442:18295 510.35455:43280 510.39191:2467</t>
  </si>
  <si>
    <t>57.49005:1316 60.08100:12061 67.05418:1763 67.34853:1248 71.07305:3272 73.23282:1452 79.23138:1291 86.09640:36399 94.38409:1230 104.10696:125706 115.84753:1756 118.21989:1464 120.43344:1547 122.09688:1608 123.37756:1674 124.99982:17241 131.72980:1543 140.92798:1749 184.07320:235385 204.12024:1455 211.81955:10068 258.10974:2624 330.42407:1818 337.27371:2910 371.16183:1826 443.25580:1684 502.32886:13229 520.33954:31014</t>
  </si>
  <si>
    <t>50.79573:1562 55.19683:1357 59.46468:1404 60.08103:19718 61.21999:1350 71.07301:3211 74.50224:1579 86.09645:90754 98.98418:1643 103.51235:1334 104.10701:11542 109.10111:1493 124.99995:29450 132.24294:1316 147.79028:1610 148.04263:1466 148.92149:1610 182.88269:2859 184.07332:762167 185.27393:1673 187.82341:1411 201.18027:1343 211.90182:9894 337.27298:1703 342.33157:1468 409.18881:1548 502.32898:6452 520.34015:10255</t>
  </si>
  <si>
    <t>59.82145:1378 65.20476:1182 86.09650:7326 104.10711:32333 114.59847:1719 125.00002:2403 126.38947:1602 161.45724:1458 166.56128:1549 184.07343:40346 212.12775:7839 283.05252:1407 300.04141:1502 337.02078:1616 382.41864:1342 392.75809:1408 439.47467:1229 502.32840:3167 520.34174:7194 520.37866:1546</t>
  </si>
  <si>
    <t>55.05457:7497 56.04985:4010 56.80537:2454 57.03367:4232 57.07023:2815 58.06583:4487 59.90759:2590 60.08103:151272 67.05436:8078 69.06993:15500 71.07303:30385 71.26012:2412 72.73103:2402 79.05435:2821 81.06988:10016 83.08548:14557 85.10180:2441 85.71379:2554 86.09644:487049 93.06987:4443 95.08564:13467 97.10125:7373 98.98444:7076 103.60005:3937 104.04152:5859 104.04996:5590 104.10703:2126082 104.12834:10654 104.16209:6181 104.17100:3076 104.17422:5827 104.46989:3148 104.61745:3605 107.08571:3656 107.25949:2911 109.10134:6774 111.11694:3081 115.56636:2670 121.10139:6436 124.99992:175065 135.11673:5588 158.66754:2848 161.43486:2966 161.44542:2709 163.01553:16499 181.02652:6178 182.88292:4934 183.91890:4903 183.93979:4781 183.94783:4075 184.07329:2818961 184.20302:6053 184.23112:4431 185.27499:5603 199.03683:4027 201.91988:2711 240.09981:5525 247.18291:2895 258.11014:43165 309.27808:3051 339.28931:74661 345.49738:2739 409.45496:2953 441.29367:2723 445.27118:22802 478.57822:3353 504.34491:246488 522.35547:661725 524.67444:2663</t>
  </si>
  <si>
    <t>55.05459:1750 56.04983:1918 57.03386:1775 57.07042:1579 58.06607:3950 60.08105:87402 67.05441:2014 69.06995:5475 71.07303:17255 80.52740:1718 83.08557:4987 83.65304:1757 86.09647:404998 86.14629:2102 89.43838:1523 92.55222:1638 95.08535:2692 97.10130:3016 98.98423:9324 102.76386:2084 102.91177:1635 104.10712:64517 107.63198:1715 121.70477:1667 124.99998:179403 132.65106:1693 135.11662:1899 154.10612:1871 163.01558:5288 182.88158:5972 183.91341:8665 183.92357:4081 184.07330:3734036 184.16940:2729 184.22945:13642 185.27547:7764 211.70950:13914 258.10962:6150 266.71304:1965 339.28925:11625 463.25980:3616 494.25577:1759 496.72455:1813 504.34555:33404 522.35663:52536</t>
  </si>
  <si>
    <t>52.87929:3422 53.48461:2923 55.05468:4388 56.04973:6711 57.03379:3759 57.07013:3548 58.06610:10560 58.26879:2854 60.08097:223957 63.38396:3478 67.05424:5276 69.06994:11505 71.07295:37474 73.88804:2938 74.08994:2683 81.06989:8801 83.08551:10932 86.09637:964438 95.08553:9756 97.10119:5509 98.98436:12402 102.60305:3338 104.10699:150645 107.08539:5494 109.10144:3571 121.10162:3162 124.99982:462718 135.11679:7488 143.01056:5213 149.13219:3723 163.01559:6956 182.88153:22954 182.89168:8094 183.35149:9650 183.77332:4106 183.83775:3824 183.91649:9521 183.93790:14075 183.94838:11343 184.07304:9523324 184.20312:26135 184.22490:6831 184.23456:6443 184.79903:11236 184.92731:5400 185.26456:8007 185.27545:28200 212.20018:22408 258.10962:20794 339.28931:30990 372.69073:4021 445.27170:6161 504.34418:85736 522.35541:143768</t>
  </si>
  <si>
    <t>53.04952:1237 55.05452:7017 55.36969:1708 57.03368:6043 57.07009:8098 57.61787:1286 58.88266:1331 60.04468:1535 65.56731:1475 67.05434:7937 69.06997:15655 71.08543:4022 79.05433:1890 79.77596:1420 81.06992:14282 83.08551:18664 85.06463:1246 85.10118:3364 86.46632:1638 88.03946:6953 90.03736:1378 93.06985:5486 94.44408:1287 95.08559:16103 97.06465:2094 97.10133:10461 98.98422:2654 99.08035:1349 104.38810:1304 106.05003:1507 107.08554:4397 109.10118:6570 111.11693:4730 118.61802:1327 119.42847:1289 120.01290:1275 120.07153:1257 121.10121:10601 123.11678:3230 125.21349:1320 135.11674:8096 143.71230:1410 149.13226:4068 154.11911:1524 155.01035:1949 167.31361:1412 173.02063:2479 183.79965:1450 187.43896:1354 211.95973:1430 215.33011:3627 222.36609:1458 237.54007:1740 247.24222:4958 265.25223:3444 314.97626:1539 339.28928:201158 352.28473:7170 387.35327:1600 439.02280:1353 482.83319:1528 513.34705:1340 518.82819:1361</t>
  </si>
  <si>
    <t>51.09219:1109 55.05453:1292 57.07019:2024 58.56606:1363 60.04465:5412 60.78016:1259 64.12131:1172 66.20194:1394 66.98208:1342 67.05428:3057 69.06992:4062 73.65197:1523 81.06993:3825 83.08559:3576 88.03948:24093 93.06981:1531 95.08563:4497 96.30831:1527 96.72285:1344 97.10121:2407 98.98416:5386 106.04996:13546 109.10136:1950 111.11710:1757 121.10138:4270 123.11636:1696 135.11676:2263 143.91902:1317 155.01036:12427 157.29298:1337 158.56905:1550 173.02094:3662 207.39986:1428 219.38785:1683 233.90906:1339 247.24208:2601 259.37897:1350 265.25241:7037 281.52444:1542 282.59033:1312 339.28964:49908 352.28458:4177 398.08481:1679 419.25586:1918</t>
  </si>
  <si>
    <t>55.05450:2958 56.04976:9815 56.11591:1948 57.03366:5233 57.07016:35710 58.06586:9462 59.90297:1942 60.07232:1990 60.08098:250224 67.05441:5554 69.06989:6470 71.07302:46856 71.08555:25246 74.54243:1990 80.54832:2064 81.06987:13181 83.08551:9863 84.67029:1966 85.10124:24088 86.04548:4290 86.08141:6393 86.09640:790688 86.13821:2684 86.14599:5739 89.05975:4443 95.08559:18529 97.10128:9307 98.98414:12010 103.59987:4432 103.60355:3443 103.79981:4082 104.03894:16114 104.04331:6017 104.05316:4021 104.08681:19888 104.10696:3087310 104.12905:13273 104.16273:8495 104.17339:24764 104.20946:2237 104.61741:6963 109.10138:12252 111.11678:5083 114.32426:2056 114.52999:1868 123.11687:5016 124.99988:310308 137.13260:2226 144.97391:2409 163.01540:26346 166.06207:4102 179.57712:2339 181.02641:11378 182.88268:7821 183.83791:2734 183.91350:17337 183.92386:6322 183.93759:2616 183.94662:3952 184.07317:4114802 184.20445:8627 184.22928:24448 184.37135:2496 184.80009:3164 185.27470:7494 190.59590:2164 199.03667:8414 210.41147:2287 216.69977:3451 230.19318:2076 240.10005:5783 242.86859:1950 258.11011:56478 267.26987:2664 271.79724:2309 311.29465:5518 341.30496:111493 447.28741:26713 506.36047:312179 524.37079:794320 525.11560:2796</t>
  </si>
  <si>
    <t>53.07944:1509 57.07009:2692 58.06583:1573 60.08102:27551 62.22260:1416 65.84884:1615 71.07301:5601 71.08556:1734 79.17339:1729 85.10109:1591 86.09644:133644 98.98430:3834 104.10701:19732 124.99989:63276 142.63675:1442 163.80035:1616 182.88332:1762 183.91440:4227 183.92288:3097 184.07327:1359079 184.22748:5647 185.27446:1921 207.28171:1649 216.07202:1778 218.10138:2054 258.11011:3065 263.10925:1977 287.74652:1594 335.38657:1487 341.30515:6861 430.93100:1641 506.36020:13024 524.37103:21660</t>
  </si>
  <si>
    <t>52.45777:1196 54.77742:1233 55.05459:2611 56.00760:1543 57.03386:2666 57.55058:1268 62.06022:50289 67.05435:18996 69.07001:4848 76.13636:1243 79.05428:20808 81.06994:17092 81.57504:1374 82.71180:1438 83.08550:1910 91.05432:21590 93.06995:23087 95.04919:2384 95.08559:13473 98.98427:11908 102.65867:1305 105.06995:16282 107.08562:12338 109.10139:2696 112.13000:1323 117.07009:9635 119.08567:13061 121.06520:1501 121.10147:5487 129.06999:6325 131.08551:14583 133.10109:8770 135.08057:2421 135.11691:3830 141.06992:2421 142.02673:2371 143.08562:6193 145.10149:8858 147.08060:2631 147.11714:5331 147.62256:1591 155.01039:3825 155.08537:1728 157.10139:4947 159.11685:7384 161.09599:1814 161.13275:3097 163.14790:1691 169.10150:4563 171.11699:5452 173.02109:5676 173.13269:4391 175.14838:1948 181.10132:2435 183.11714:1716 185.13255:4483 187.14832:1967 197.13275:2242 198.05240:3736 199.11163:1886 199.14761:3090 209.13229:1617 211.95021:8861 215.17976:2202 216.06335:2974 227.17892:2493 293.22717:3851 305.09424:2046 311.23782:2953 354.27905:13773 384.30786:1492 385.27393:78487 508.28363:3594 518.21985:1454</t>
  </si>
  <si>
    <t>53.12203:1546 55.01814:2058 55.05453:9602 56.75172:1558 57.03376:9965 57.06998:1275 62.06004:1656 63.37214:1412 65.30849:1179 66.30650:1346 66.70561:1361 67.05435:42523 69.06993:9045 77.65534:1465 78.74905:1340 79.05430:42168 81.06992:30939 83.04914:1671 83.08569:1766 91.05428:43498 93.07000:44790 95.04904:4361 95.08557:25290 97.06491:1763 105.07003:25027 107.08565:18912 109.06481:3025 109.10128:5503 113.81863:1442 117.07010:11631 119.08566:26433 121.06441:2575 121.10115:10774 123.08058:2426 129.05476:2787 129.06976:6065 131.08565:21860 133.10127:14469 135.08032:3867 135.11667:4631 141.07004:3415 143.08540:7209 145.10120:14629 147.08040:1808 147.11678:7940 149.09581:1560 155.08565:2683 157.10117:5851 159.11682:6514 161.09608:1680 161.13219:3121 169.10107:3905 171.11673:4263 173.13243:4473 175.11198:1939 175.14816:1969 183.11693:2186 185.13246:4713 211.14758:2747 219.48488:2088 253.68201:1472 260.02628:1699 354.27933:3980 385.27368:220127 387.45285:1431 455.40942:1735 498.13895:1656</t>
  </si>
  <si>
    <t>51.78502:1246 55.05463:1982 57.03380:2173 57.07017:15878 60.04461:10670 61.83836:1408 64.34074:1380 67.05424:3028 69.06998:2661 70.02882:3166 71.08556:17985 72.30087:1383 81.06989:6337 83.08541:4104 85.10114:9318 86.06579:1309 88.03934:53900 94.02898:1428 95.08556:8303 97.10126:5143 97.83692:1229 98.98408:11516 101.61221:1277 106.04991:29229 109.10112:4650 111.11689:2741 123.11675:4161 139.89230:1590 145.00751:1417 155.01033:33594 156.43146:1665 167.50470:1369 173.02078:7843 178.69620:1340 204.96346:1449 216.69258:2261 216.70277:2143 227.20049:8637 267.26825:5500 308.29410:3226 327.04239:1808 331.11880:1473 341.30487:141925 354.30026:13952 421.27112:14087</t>
  </si>
  <si>
    <t>56.71835:1511 62.06027:11362 63.56210:1378 66.49142:1351 67.05436:4806 69.07003:1545 79.05419:4001 81.06989:3752 81.84214:1378 84.36852:1360 91.05415:4821 91.61218:1238 93.07000:5588 95.08560:2447 98.98428:1651 105.07014:3150 107.08567:3056 119.08559:1912 121.10116:1715 126.78392:1401 130.21207:1395 131.08548:2170 133.10100:3423 134.28084:1313 147.11665:1423 149.13939:1254 153.07213:1363 157.10095:1712 162.22597:1551 169.80556:1560 173.02162:1521 192.17667:1501 195.73596:1360 219.15620:1328 225.07330:1378 250.43182:1370 313.25296:1295 356.29440:2778 387.28964:21107 507.01239:1592 513.55328:1398</t>
  </si>
  <si>
    <t>51.03462:1176 52.74349:1300 57.03382:2152 64.50643:1418 65.93936:1285 67.05462:5998 69.07001:2149 74.79989:1297 79.05439:5844 81.07001:4813 84.88021:1385 89.27987:1449 91.05431:6909 93.06995:7419 95.08575:5070 105.06993:3306 107.08594:4199 119.08574:3533 121.10146:1583 126.02831:1360 131.08580:1809 133.10112:2819 135.93381:1384 139.39633:1433 145.10139:2675 145.84741:1515 161.99165:1522 164.76224:1330 165.63058:1465 175.14842:1347 281.02362:1537 370.99332:1870 387.28873:51797</t>
  </si>
  <si>
    <t>51.14558:1196 54.46959:1171 55.01805:1516 55.05447:3011 55.25991:1467 57.03376:3251 61.17665:1534 64.42081:1189 67.05439:12934 68.44765:1140 69.06991:4953 79.05431:10075 81.06992:11948 83.04912:1715 91.05425:13491 93.07004:11938 94.44961:1602 95.08572:9716 99.26733:1456 99.57506:1198 100.19556:1144 100.28506:1484 101.14278:1211 102.90289:1267 105.07000:9699 107.08550:6134 109.10140:3108 117.06976:3412 119.08573:7615 121.10104:4240 129.32338:1477 131.08537:6118 133.10115:3656 145.10112:3978 147.11653:1973 149.09593:1533 159.11674:1860 169.10110:1296 203.17908:1877 213.15404:6855 254.39146:1541 305.09351:1664 387.28949:84155</t>
  </si>
  <si>
    <t>52.23469:1174 53.22108:1225 62.06025:2546 62.48501:1181 67.05444:1743 75.47820:1326 79.05411:1562 133.40016:1601 149.69156:1483 356.29175:1552 387.28793:6539 445.90082:1771 501.07495:1544 516.91180:1405</t>
  </si>
  <si>
    <t>55.05453:1444 55.54059:1349 62.06030:8252 62.97174:1244 64.49470:1524 67.05431:2177 69.06998:2380 79.05426:3663 81.06993:3113 90.15927:1305 91.05431:2268 93.07006:3827 95.08553:4744 98.98402:2159 105.06998:2894 109.10130:2085 117.06996:1996 119.08568:2204 121.10120:1721 123.11658:1229 133.10100:1750 135.11702:2091 140.67744:1343 141.60696:1374 177.44171:1395 217.73624:2495 258.51898:1491 315.27005:1783 347.55069:1227 358.30914:4232 389.30502:23165</t>
  </si>
  <si>
    <t>50.74556:1403 55.05447:5874 57.03376:5929 57.07028:1724 67.05436:22466 69.06999:11433 79.05428:15108 79.24048:1369 81.06994:22214 83.08544:6023 85.06490:1397 91.05434:14435 92.79678:1448 93.06997:18072 95.04929:1865 95.08555:20001 97.06481:2425 97.10114:2357 99.08044:2161 100.64675:1414 103.03016:1293 105.07000:7871 107.08556:12564 109.10120:8583 117.06998:3363 119.08558:10013 121.10136:12309 131.08559:3207 133.10118:8784 135.11684:6514 138.66866:1313 145.10095:5334 147.11684:3379 149.13292:2275 152.39604:1634 159.11670:2740 173.13274:2726 175.14796:2115 185.13260:1781 189.02440:1452 189.16353:2067 203.17905:1791 215.98198:1491 216.06323:1423 218.71872:2109 246.90076:1356 251.38727:1435 356.57846:1438 358.30975:4803 383.08475:1426 389.30502:173258 514.63171:1782</t>
  </si>
  <si>
    <t>60.08112:2414 67.60651:1243 74.36942:1205 74.71564:1270 86.09650:15105 92.45233:1430 95.03074:1610 104.10709:1934 116.19977:1405 120.15789:1153 124.99989:7016 153.63873:1589 171.84756:1412 184.07338:145879 215.82935:2556 225.52016:1630 274.46216:1233 358.48062:1769 524.31659:2078 538.47717:1379 542.32037:2126</t>
  </si>
  <si>
    <t>53.40519:1740 54.07676:1511 54.11713:1759 56.04980:1744 58.06606:2153 60.08097:55389 70.93903:1600 71.07302:10795 79.05418:1863 81.06981:2232 86.09641:282945 86.11176:2186 91.05416:3526 94.26570:1559 98.98436:5733 104.10702:56022 105.07005:1963 119.08517:2053 124.99987:137743 125.27390:1767 129.86395:1649 172.74113:1601 180.97368:1575 182.88274:5828 182.89122:1918 183.92116:3011 184.07317:2342615 184.22969:6531 184.79659:1920 185.17880:1606 185.27444:6415 214.09644:4099 214.10922:3699 258.11023:4044 324.58350:1641 361.27194:2074 526.32910:22474 544.29462:1843 544.33960:31740</t>
  </si>
  <si>
    <t>50.96136:1384 60.08099:18084 60.41628:1305 64.81620:1740 67.05441:2199 69.63969:1337 71.07305:4775 74.83630:1751 79.05421:2098 86.09646:62339 88.38718:1497 91.05439:2447 92.26128:1473 92.44668:1513 104.10707:215410 104.12689:1736 104.17355:2456 109.48523:1592 117.06989:1611 119.08621:2055 120.47251:1354 124.99994:24224 129.05453:1495 149.97252:1684 183.92085:1427 184.07338:295953 184.23073:2335 257.88980:1594 258.11029:4445 261.99057:1523 285.73602:1505 338.83585:1481 436.46130:1769 516.95282:1664 526.32922:17536 544.34003:47513</t>
  </si>
  <si>
    <t>51.48168:1330 55.72382:1521 58.58878:1316 59.03879:1205 63.37698:1387 65.95269:1373 67.05437:3952 69.06995:2040 71.12408:1273 75.67854:1586 79.05428:2603 81.06992:3688 88.03927:2668 91.05427:2533 91.76659:1365 93.06998:4650 95.08547:5271 97.54494:1354 105.07012:3781 107.08546:2447 109.10122:1662 110.87085:1467 119.08575:5084 121.10121:1960 129.05447:3650 131.08551:1497 133.10130:3734 147.11710:2401 156.34599:1490 157.10100:2331 171.11725:2218 203.17915:2953 208.52789:1393 214.14687:3667 248.43312:1584 269.22659:1470 334.46140:1534 361.27347:19823</t>
  </si>
  <si>
    <t>50.38477:1225 51.73143:1254 52.48975:1383 56.11585:1453 56.62683:1303 58.55265:1459 60.08096:8105 71.07307:1781 78.10358:1224 84.74094:1352 86.09643:29622 89.05969:3134 95.17107:1307 96.54340:1449 104.10698:3780 124.99979:14098 136.28323:1454 138.44066:1476 139.04126:1599 141.84122:1408 184.07336:296470 219.28148:2442 281.64050:1557 326.17963:1424 401.54025:1457 431.46481:1387 528.34503:2610 546.35577:2827</t>
  </si>
  <si>
    <t>52.96918:1226 59.98284:1343 60.08102:1791 63.73700:1528 71.08552:1500 86.09643:8317 89.05975:2118 102.37296:1509 104.10704:32904 104.35233:1425 104.94541:1317 124.45241:1512 124.73586:1525 124.99986:4355 133.08630:1498 141.66895:1552 158.82018:1519 173.96527:1308 176.46632:1292 181.81021:1274 184.07344:35613 214.39407:2935 214.40590:2723 237.77794:1369 238.29060:1476 246.04570:1732 264.04462:1608 291.23303:2377 315.15735:1604 325.86426:1537 528.34521:4330 528.39563:1473 546.35614:11056</t>
  </si>
  <si>
    <t>50.30236:1373 55.15563:1304 60.08101:9744 71.07312:2078 75.19868:1364 86.09644:28189 104.10703:118254 108.46448:1539 108.51466:1442 118.22697:1442 125.00009:11922 136.03665:1555 149.68126:1417 164.16440:1461 170.56326:1397 184.07335:160123 195.44360:1457 213.37415:6218 213.48999:1404 258.10999:2108 340.24341:1804 450.46704:1538 474.24594:1459 528.34503:12365 546.35504:31679</t>
  </si>
  <si>
    <t>53.37773:1327 55.32115:1295 57.42017:1291 62.73336:1349 68.67101:1279 72.20498:1353 76.84684:1237 85.72822:1272 86.09637:6444 98.89062:1391 99.56905:1582 99.72503:1197 102.09084:1327 103.22576:1316 106.71798:1218 107.95165:1235 112.87502:1391 124.99998:2676 177.73749:1302 184.07333:64455 240.25555:1534 290.78113:1377 405.30615:1316 411.85300:1475 530.36255:1753</t>
  </si>
  <si>
    <t>60.08101:6137 65.06226:1351 66.99651:1329 67.14831:1262 81.06995:1429 86.09644:20557 87.78915:1336 89.05981:1409 95.09630:1185 104.10706:90109 105.76394:1506 125.00000:9176 153.39671:1481 155.73196:1347 162.58707:1384 184.07335:121633 190.13789:1369 195.15028:1319 207.62410:1449 211.96233:8059 233.76038:1411 238.51836:1570 342.28952:1476 352.52032:1534 368.28638:1465 530.36066:7989 548.37109:25081</t>
  </si>
  <si>
    <t>51.95352:1599 54.62741:1449 55.05461:1570 56.04987:2513 58.06564:1855 60.08097:35547 65.40360:1387 66.84374:1575 69.06983:2667 71.07301:7180 71.08548:1718 81.06991:3648 83.08563:3676 86.09641:111529 95.08555:4307 97.10121:2341 98.98441:1919 103.59998:1451 104.07080:4629 104.10699:499824 109.10126:1662 117.49491:1556 121.10094:1539 123.11703:1680 124.99982:49447 127.56848:1749 163.01541:3818 182.88364:1908 184.07326:680854 233.10318:1866 258.10968:8747 367.32120:9947 371.29645:2248 400.32489:1635 418.33383:2801 448.80704:1673 473.30249:5430 512.69824:1942 532.37573:49448 550.38641:144507</t>
  </si>
  <si>
    <t>53.55304:1582 56.04977:1827 57.70778:1405 59.31905:1451 60.08101:39771 60.16196:1434 60.92670:1501 63.23372:1430 65.42210:1258 67.19773:1342 67.58701:1493 71.07304:8495 86.09645:182050 98.98418:4710 104.10709:24856 124.99991:84306 149.34602:1629 154.39633:1780 167.09743:1649 182.88321:2951 183.91466:3045 183.92262:1821 184.07329:1411977 184.22807:3187 185.27396:3662 211.83818:10938 258.10956:1727 266.23215:1623 268.52698:1633 273.31274:1602 348.66202:1770 437.17371:1627 550.32922:10794 568.34052:12715</t>
  </si>
  <si>
    <t>58.85670:1506 60.08106:12831 60.16923:1312 71.07307:1861 79.05413:1298 81.06991:1595 86.09641:31855 93.06995:1465 104.10705:109691 117.74212:1672 124.99988:14705 141.56825:1477 184.07339:154851 206.67256:1504 215.86893:3687 221.49803:1434 258.10962:1643 481.23074:2330 528.49146:1664 550.32898:10389 568.33960:24683</t>
  </si>
  <si>
    <t>54.41537:1234 57.98877:1349 61.38836:1203 61.91105:1412 63.49757:1126 66.84005:1285 88.03931:3824 91.05418:2137 91.90930:1400 92.16235:1463 94.62072:1411 98.98402:1924 99.03714:1304 105.06964:1551 106.04996:3039 120.04897:1232 128.89851:1334 131.08559:1655 131.42363:1310 173.13263:1862 209.59607:1497 219.26357:1939 222.25549:1366 223.95558:1682 280.71136:1457 385.27298:4197 403.81522:1543 438.23001:1288 564.73920:1364</t>
  </si>
  <si>
    <t>55.05455:2418 55.43645:1270 57.03379:1577 63.19159:1708 64.89634:1219 65.03890:1278 66.34319:1308 67.05434:19495 75.31839:1476 77.58665:1631 79.05424:14195 81.06991:13047 88.03925:6610 91.05424:16551 93.06996:21094 95.08545:8441 98.43822:1495 98.98418:5071 105.07000:10148 107.08575:8888 109.10125:2921 117.07008:6050 119.08554:7361 121.10128:4080 129.06978:3752 129.39653:1460 131.08559:8432 132.88823:1239 133.10123:5257 135.11667:1658 143.08557:2120 145.10109:6576 146.30191:1573 147.11664:3193 153.71191:1535 157.10130:2196 159.11671:3578 161.13248:1995 161.43257:1515 169.10081:2519 171.11684:1683 172.74272:1561 173.02122:2172 173.13211:3295 183.11682:2122 195.90503:1416 217.16399:1600 274.62106:2013 354.45807:1366 385.27365:94802 509.78506:1620</t>
  </si>
  <si>
    <t>50.32761:1267 55.05473:1792 55.41851:1857 57.03391:1488 58.76684:1227 60.04462:9280 60.81461:1393 67.05434:7999 76.16565:1544 79.05428:9262 81.06986:8518 88.03934:35202 90.02277:1371 90.53949:1545 91.05415:7908 93.06979:8819 95.04947:1402 95.08562:5428 96.49509:1391 98.98414:16635 99.92193:1306 105.06995:5609 106.04997:24035 107.08562:4141 109.10159:1974 117.06996:4819 117.67563:1456 118.06362:1456 119.08576:5676 119.61734:1618 121.10144:5231 129.07011:4197 131.08549:7161 133.10117:3906 135.11662:2262 143.08562:1864 145.10124:5585 147.08038:1587 147.11678:2454 147.22281:1541 149.13234:2137 155.01025:7304 157.10124:3629 159.11708:3402 169.10156:2794 171.11668:4486 173.02086:6722 173.13283:2147 183.11681:1765 185.13275:2038 199.14885:1607 212.25121:5468 213.16438:1958 215.17973:2200 227.17908:2578 251.17993:1677 269.22635:1386 311.23624:2902 385.27386:20398 398.26965:1712</t>
  </si>
  <si>
    <t>52.43198:1349 59.78874:1231 60.08101:5520 63.53633:1404 72.14282:1530 78.76152:1355 79.62413:1418 79.68239:1364 86.09648:13787 98.46181:1469 104.10708:54376 124.99982:4789 145.92381:1253 184.07347:70636 224.68384:1337 331.57477:1876 409.59824:1477 552.34503:4826 570.35583:10368</t>
  </si>
  <si>
    <t>50.35748:1269 55.72871:1311 57.43176:1339 60.08107:4406 63.78996:1349 64.15648:1602 64.41483:1478 67.18465:1820 72.48449:1480 82.51744:1293 86.09653:17745 104.10708:66181 115.76896:1458 124.99989:5744 126.53297:1552 136.19640:1306 139.34541:1362 156.37607:1424 175.92244:1359 184.07336:84777 213.49875:4202 223.54025:1411 320.72397:1552 374.76154:1523 552.34399:5517 570.35492:17766</t>
  </si>
  <si>
    <t>59.51130:1461 60.08097:3912 63.75359:1288 82.14745:1711 86.09647:21083 104.10697:2467 124.99999:9894 130.97868:1407 147.65828:1674 155.88556:1420 172.35216:1444 184.07341:189205 196.45222:1552 218.59369:1857 224.03424:1320 306.77512:1586 371.80215:1408 433.67731:1630 448.63062:1539 552.34534:4146 570.35608:1723</t>
  </si>
  <si>
    <t>57.77691:1241 59.06755:1330 60.08106:6620 71.07285:1656 73.11991:1310 78.88169:1293 86.09644:26963 91.11124:1533 92.33701:1230 100.06268:1285 104.10688:3242 124.99991:11862 149.88000:1683 184.07335:248750 216.65254:1788 216.66304:1783 552.34509:2588 570.35632:3097</t>
  </si>
  <si>
    <t>67.05437:1708 68.74420:1499 75.23666:1418 77.11460:1376 78.56348:1369 79.05412:1661 81.07014:1344 88.03914:1550 90.59869:1557 93.07030:1662 104.53062:1288 106.25758:1299 117.24994:1554 151.18094:1605 216.70859:2817 228.65599:1407 283.60278:1603 387.28986:11479 419.11801:1774</t>
  </si>
  <si>
    <t>53.07299:1499 57.68048:1228 57.89418:1440 60.04449:1531 63.26992:1291 67.05412:2825 74.85598:1509 83.37360:1268 88.03915:7725 93.06972:2902 95.08514:1798 97.90294:1261 98.98397:3160 105.06956:2455 106.04973:5091 128.89394:1247 131.08527:2042 143.08560:1450 154.55600:1429 185.16393:1384 187.32265:1549 202.22847:1278 206.96118:1348 219.21713:1668 335.71677:1429 379.13049:1625 387.28976:6960 440.54352:1493</t>
  </si>
  <si>
    <t>53.69271:1230 55.05460:2249 67.05433:12553 69.06995:4816 78.75090:1467 79.05432:10573 81.06985:10730 83.08539:1968 88.03934:4198 91.05432:12479 93.07003:11310 95.08558:9238 98.98418:4148 100.20149:1337 105.07005:7019 106.04996:1385 107.08565:4935 109.10131:1776 111.34222:1309 117.07002:3876 119.08580:7965 121.10112:3772 131.08554:5841 133.10106:5351 135.11688:3011 142.90045:1946 145.08134:1441 145.10109:4621 147.11705:2056 150.22467:1728 159.11684:2007 160.39143:1725 161.13194:1823 169.10127:1883 173.02136:1754 173.13251:2140 186.07777:1598 203.17999:1572 387.28967:77895 507.12509:1363 571.72040:1798</t>
  </si>
  <si>
    <t>56.30597:1319 57.44800:1283 59.15073:1463 59.86698:1307 60.08104:8654 68.55994:1275 71.07298:1964 71.23790:1386 80.27333:1255 86.09650:36980 96.20122:1619 101.24220:1303 104.10705:5785 124.99984:18755 156.04730:1549 184.07336:315808 216.65578:2601 554.36017:2552 572.37109:2781</t>
  </si>
  <si>
    <t>51.60368:1516 56.11163:1442 56.97429:1494 60.08094:6509 60.96464:1743 63.11488:1285 63.48220:1374 71.07288:2064 76.86332:1370 86.09637:21999 101.85576:1482 104.10698:85111 108.06673:1395 124.99980:10967 141.56247:1642 184.07323:116838 219.21962:2669 232.45641:1700 271.35361:1651 414.17047:1548 514.73547:1676 554.35883:8776 572.37012:19681</t>
  </si>
  <si>
    <t>51.51849:1312 55.51871:1248 55.90303:1392 60.04461:3033 60.07917:1281 64.87646:1294 67.05437:1789 71.08560:1287 71.49363:1186 81.06993:2132 88.03941:8772 91.05437:1799 93.80105:1536 95.08538:2195 97.52957:1332 98.98415:3715 105.07020:1520 106.04979:5967 118.27278:1456 119.08566:1947 121.10119:1620 131.08528:1622 137.16463:1375 173.02103:2995 174.53955:1392 196.55794:1556 215.24538:2698 215.25539:2094 229.12354:1421 238.77299:1657 284.84570:1399 315.26837:1724 317.19736:1402 380.72906:1381 389.30536:8892 505.20837:1659</t>
  </si>
  <si>
    <t>55.05460:3188 57.03366:1438 57.29191:1310 63.93734:1435 67.05436:10059 67.09200:1254 69.07001:3139 74.89178:1499 76.59744:1256 79.05424:5250 81.07001:7473 83.08553:2349 88.03931:2471 91.05423:5353 93.07009:7274 95.08552:7622 105.06995:2081 107.08568:3600 109.49610:1339 119.08571:4165 120.80943:1487 121.10127:4160 133.10127:2837 135.11700:2381 138.97418:1336 147.11679:1554 238.06355:1524 301.84882:1482 330.82397:1397 389.30499:57163</t>
  </si>
  <si>
    <t>54.66275:1576 57.07013:6309 64.11528:1268 71.08562:3757 81.06991:2327 83.08556:2728 85.10132:1886 95.08534:1884 98.98415:4074 113.00276:1434 113.85412:1476 119.84966:1415 120.12498:1508 155.01009:9118 169.36220:1375 173.02119:1772 190.25681:1645 241.58798:1568 341.30493:52148 353.37534:1357 370.77634:1613 421.27112:1628 494.45691:1437</t>
  </si>
  <si>
    <t>56.26292:1268 68.81795:1372 72.15770:1533 81.07009:1464 95.08560:2116 109.60257:1564 133.09334:1453 133.10120:1635 162.49078:1487 169.56233:1471 171.11671:2225 186.57384:1524 213.80412:1546 214.66046:1545 230.46272:1869 269.22678:2947 287.23761:2238 350.40274:1386 361.27258:9627 525.09192:1646</t>
  </si>
  <si>
    <t>MS/MS spectrum</t>
  </si>
  <si>
    <t>N/A</t>
  </si>
  <si>
    <t>average SMOF</t>
  </si>
  <si>
    <t>SD SMOF</t>
  </si>
  <si>
    <t>average VEGA</t>
  </si>
  <si>
    <t>SD VEGA</t>
  </si>
  <si>
    <t>min CTL</t>
  </si>
  <si>
    <t>max CTL</t>
  </si>
  <si>
    <t>Supplementary Table S9. List of metabolites detected from samples.
In the "Feature Information" section, the column "Feature No." shows the aligned individual feature number coded from data processing. The "Average RT (min)" column shows the retention time in minutes after alignment. The column " Average Mz" represents the averaged mass-to-charge ratio of each metabolite after alignment across the samples. The “Adduct type” column shows the detected ion species in positive ion mode.
In the "Identification Result" section, the "Identified Metabolites" column lists the matched compounds, while the "MS/MS Acquired" column indicates whether an MS/MS spectrum was collected during targeted MS/MS experiments on QC samples. The MS/MS score reflects the similarity between the detected feature and a library entry, calculated from the combined dot product, weighted dot product, and reverse dot product, with values ranging from 0 (no similarity) to 1000 (perfect match). The MS/MS spectrum displays the acquired fragmentation spectrum, including the m/z values of fragment ions and their corresponding intensities. The "Identification Level" column describes the confidence of identification: Tier 1 represents a positive identification, confirmed with authentic standards, with a precursor m/z error ≤ 5.0 mDa and a retention time deviation ≤ 0.2 minutes. When available, an MS/MS score was also reported if spectra were acquired during MS/MS experiments. Tier 2 represents high-confidence putative identification supported by strong MS/MS evidence, based on spectral matching against public libraries, with a precursor m/z error ≤ 5.0 mDa and an MS/MS match score ≥ 500, or manual interpretation based on characteristic fragment ions. 
In the last section, the column headers in row 1 show the sample names. Row 2 lists the group information for each sample. Each cell corresponding to an analysis and a feature shows the internal standard-normalized peak area ratio. The peak area detected for each compound was divided by that of the most similar internal standard (internal standard normalization). For more information, please refer to the Acylcarnitine Analysis Rep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
  </numFmts>
  <fonts count="10">
    <font>
      <sz val="11"/>
      <color theme="1"/>
      <name val="Calibri"/>
      <charset val="134"/>
      <scheme val="minor"/>
    </font>
    <font>
      <sz val="10"/>
      <color theme="1"/>
      <name val="Times New Roman"/>
      <family val="1"/>
    </font>
    <font>
      <sz val="10"/>
      <name val="Times New Roman"/>
    </font>
    <font>
      <sz val="12"/>
      <color theme="1"/>
      <name val="Times New Roman"/>
      <family val="1"/>
    </font>
    <font>
      <sz val="12"/>
      <name val="Times New Roman"/>
      <family val="1"/>
    </font>
    <font>
      <sz val="12"/>
      <color theme="1"/>
      <name val="Calibri"/>
      <family val="2"/>
      <scheme val="minor"/>
    </font>
    <font>
      <sz val="10"/>
      <color rgb="FF000000"/>
      <name val="Times New Roman"/>
      <family val="1"/>
    </font>
    <font>
      <b/>
      <sz val="11"/>
      <color rgb="FF002060"/>
      <name val="Calibri"/>
      <family val="2"/>
      <scheme val="minor"/>
    </font>
    <font>
      <b/>
      <sz val="11"/>
      <color rgb="FF008000"/>
      <name val="Calibri"/>
      <family val="2"/>
      <scheme val="minor"/>
    </font>
    <font>
      <b/>
      <sz val="11"/>
      <color rgb="FFCC0000"/>
      <name val="Calibri"/>
      <family val="2"/>
      <scheme val="minor"/>
    </font>
  </fonts>
  <fills count="3">
    <fill>
      <patternFill patternType="none"/>
    </fill>
    <fill>
      <patternFill patternType="gray125"/>
    </fill>
    <fill>
      <patternFill patternType="solid">
        <fgColor rgb="FFFFFFCC"/>
        <bgColor indexed="64"/>
      </patternFill>
    </fill>
  </fills>
  <borders count="15">
    <border>
      <left/>
      <right/>
      <top/>
      <bottom/>
      <diagonal/>
    </border>
    <border>
      <left/>
      <right/>
      <top style="thin">
        <color auto="1"/>
      </top>
      <bottom/>
      <diagonal/>
    </border>
    <border>
      <left style="thin">
        <color auto="1"/>
      </left>
      <right style="thin">
        <color auto="1"/>
      </right>
      <top style="thin">
        <color auto="1"/>
      </top>
      <bottom style="thin">
        <color auto="1"/>
      </bottom>
      <diagonal/>
    </border>
    <border>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alignment horizontal="center" vertical="center" wrapText="1"/>
    </xf>
  </cellStyleXfs>
  <cellXfs count="49">
    <xf numFmtId="0" fontId="0" fillId="0" borderId="0" xfId="0" applyAlignment="1"/>
    <xf numFmtId="0" fontId="2" fillId="0" borderId="2" xfId="0" applyFont="1" applyBorder="1">
      <alignment horizontal="center" vertical="center" wrapText="1"/>
    </xf>
    <xf numFmtId="0" fontId="2" fillId="0" borderId="13" xfId="0" applyFont="1" applyBorder="1">
      <alignment horizontal="center" vertical="center" wrapText="1"/>
    </xf>
    <xf numFmtId="0" fontId="2" fillId="0" borderId="2" xfId="0" applyFont="1" applyBorder="1" applyAlignment="1">
      <alignment horizontal="center" vertical="center"/>
    </xf>
    <xf numFmtId="0" fontId="2" fillId="0" borderId="0" xfId="0" applyFont="1" applyAlignment="1">
      <alignment horizontal="center" vertical="center"/>
    </xf>
    <xf numFmtId="1" fontId="2" fillId="0" borderId="0" xfId="0" applyNumberFormat="1" applyFont="1" applyAlignment="1">
      <alignment horizontal="center" vertical="center"/>
    </xf>
    <xf numFmtId="0" fontId="3" fillId="0" borderId="2" xfId="0" applyFont="1" applyBorder="1">
      <alignment horizontal="center" vertical="center" wrapText="1"/>
    </xf>
    <xf numFmtId="0" fontId="3" fillId="0" borderId="0" xfId="0" applyFont="1">
      <alignment horizontal="center" vertical="center" wrapText="1"/>
    </xf>
    <xf numFmtId="0" fontId="3" fillId="0" borderId="0" xfId="0" applyFont="1" applyAlignment="1">
      <alignment vertical="top" wrapText="1"/>
    </xf>
    <xf numFmtId="0" fontId="4" fillId="0" borderId="2" xfId="0" applyFont="1" applyBorder="1">
      <alignment horizontal="center" vertical="center" wrapText="1"/>
    </xf>
    <xf numFmtId="0" fontId="5" fillId="0" borderId="0" xfId="0" applyFont="1" applyAlignment="1"/>
    <xf numFmtId="0" fontId="5" fillId="0" borderId="0" xfId="0" applyFont="1" applyAlignment="1">
      <alignment horizontal="center" vertical="center"/>
    </xf>
    <xf numFmtId="0" fontId="2" fillId="0" borderId="14" xfId="0" applyFont="1" applyBorder="1">
      <alignment horizontal="center" vertical="center" wrapText="1"/>
    </xf>
    <xf numFmtId="0" fontId="6" fillId="0" borderId="2" xfId="0" applyFont="1" applyBorder="1">
      <alignment horizontal="center" vertical="center" wrapText="1"/>
    </xf>
    <xf numFmtId="0" fontId="1" fillId="0" borderId="2" xfId="0" applyFont="1" applyBorder="1">
      <alignment horizontal="center" vertical="center" wrapText="1"/>
    </xf>
    <xf numFmtId="0" fontId="2" fillId="2" borderId="0" xfId="0" applyFont="1" applyFill="1" applyAlignment="1">
      <alignment horizontal="center" vertical="center"/>
    </xf>
    <xf numFmtId="1" fontId="2" fillId="2" borderId="0" xfId="0" applyNumberFormat="1" applyFont="1" applyFill="1" applyAlignment="1">
      <alignment horizontal="center" vertical="center"/>
    </xf>
    <xf numFmtId="0" fontId="0" fillId="2" borderId="0" xfId="0" applyFill="1" applyAlignment="1"/>
    <xf numFmtId="0" fontId="2" fillId="0" borderId="0" xfId="0" applyFont="1" applyFill="1" applyAlignment="1">
      <alignment horizontal="center" vertical="center"/>
    </xf>
    <xf numFmtId="0" fontId="7" fillId="0" borderId="0" xfId="0" applyFont="1" applyAlignment="1">
      <alignment horizontal="center" vertical="center"/>
    </xf>
    <xf numFmtId="0" fontId="7" fillId="0" borderId="0" xfId="0" applyFont="1" applyAlignment="1"/>
    <xf numFmtId="0" fontId="8" fillId="0" borderId="0" xfId="0" applyFont="1" applyAlignment="1">
      <alignment horizontal="center" vertical="center"/>
    </xf>
    <xf numFmtId="0" fontId="8" fillId="0" borderId="0" xfId="0" applyFont="1" applyAlignment="1"/>
    <xf numFmtId="165" fontId="8" fillId="0" borderId="0" xfId="0" applyNumberFormat="1" applyFont="1" applyAlignment="1">
      <alignment horizontal="center" vertical="center"/>
    </xf>
    <xf numFmtId="0" fontId="9" fillId="0" borderId="0" xfId="0" applyFont="1" applyAlignment="1">
      <alignment horizontal="center" vertical="center"/>
    </xf>
    <xf numFmtId="0" fontId="9" fillId="0" borderId="0" xfId="0" applyFont="1" applyAlignment="1"/>
    <xf numFmtId="165" fontId="9" fillId="0" borderId="0" xfId="0" applyNumberFormat="1" applyFont="1" applyAlignment="1">
      <alignment horizontal="center" vertical="center"/>
    </xf>
    <xf numFmtId="164" fontId="8" fillId="0" borderId="0" xfId="0" applyNumberFormat="1" applyFont="1" applyAlignment="1">
      <alignment horizontal="center" vertical="center"/>
    </xf>
    <xf numFmtId="164" fontId="9" fillId="0" borderId="0" xfId="0" applyNumberFormat="1" applyFont="1" applyAlignment="1">
      <alignment horizontal="center" vertical="center"/>
    </xf>
    <xf numFmtId="165" fontId="7" fillId="0" borderId="0" xfId="0" applyNumberFormat="1" applyFont="1" applyFill="1" applyAlignment="1">
      <alignment horizontal="center" vertical="center"/>
    </xf>
    <xf numFmtId="165" fontId="8" fillId="0" borderId="0" xfId="0" applyNumberFormat="1" applyFont="1" applyFill="1" applyAlignment="1">
      <alignment horizontal="center" vertical="center"/>
    </xf>
    <xf numFmtId="165" fontId="9" fillId="0" borderId="0" xfId="0" applyNumberFormat="1" applyFont="1" applyFill="1" applyAlignment="1">
      <alignment horizontal="center" vertical="center"/>
    </xf>
    <xf numFmtId="0" fontId="0" fillId="0" borderId="0" xfId="0" applyFill="1" applyAlignment="1"/>
    <xf numFmtId="0" fontId="3" fillId="0" borderId="2" xfId="0" applyFont="1" applyBorder="1">
      <alignment horizontal="center" vertical="center" wrapText="1"/>
    </xf>
    <xf numFmtId="0" fontId="0" fillId="0" borderId="12" xfId="0" applyBorder="1" applyAlignment="1"/>
    <xf numFmtId="0" fontId="0" fillId="0" borderId="4" xfId="0" applyBorder="1" applyAlignment="1"/>
    <xf numFmtId="0" fontId="3" fillId="0" borderId="2" xfId="0" applyFont="1" applyBorder="1" applyAlignment="1">
      <alignment horizontal="left" vertical="top" wrapText="1"/>
    </xf>
    <xf numFmtId="0" fontId="0" fillId="0" borderId="1" xfId="0" applyBorder="1" applyAlignment="1"/>
    <xf numFmtId="0" fontId="0" fillId="0" borderId="3" xfId="0" applyBorder="1" applyAlignment="1"/>
    <xf numFmtId="0" fontId="0" fillId="0" borderId="7" xfId="0" applyBorder="1" applyAlignment="1"/>
    <xf numFmtId="0" fontId="3" fillId="0" borderId="0" xfId="0" applyFont="1" applyAlignment="1">
      <alignment horizontal="left" wrapText="1"/>
    </xf>
    <xf numFmtId="0" fontId="0" fillId="0" borderId="8" xfId="0" applyBorder="1" applyAlignment="1"/>
    <xf numFmtId="0" fontId="0" fillId="0" borderId="9" xfId="0" applyBorder="1" applyAlignment="1"/>
    <xf numFmtId="0" fontId="0" fillId="0" borderId="10" xfId="0" applyBorder="1" applyAlignment="1"/>
    <xf numFmtId="0" fontId="0" fillId="0" borderId="11" xfId="0" applyBorder="1" applyAlignment="1"/>
    <xf numFmtId="0" fontId="3" fillId="0" borderId="2" xfId="0" applyFont="1" applyBorder="1" applyAlignment="1">
      <alignment horizontal="center"/>
    </xf>
    <xf numFmtId="0" fontId="3" fillId="0" borderId="5" xfId="0" applyFont="1" applyBorder="1" applyAlignment="1">
      <alignment horizontal="center"/>
    </xf>
    <xf numFmtId="0" fontId="3" fillId="0" borderId="6" xfId="0" applyFont="1" applyBorder="1" applyAlignment="1">
      <alignment horizontal="center"/>
    </xf>
    <xf numFmtId="0" fontId="1" fillId="0" borderId="2" xfId="0" applyFont="1" applyBorder="1">
      <alignment horizontal="center" vertical="center" wrapText="1"/>
    </xf>
  </cellXfs>
  <cellStyles count="1">
    <cellStyle name="Normal" xfId="0" builtinId="0"/>
  </cellStyles>
  <dxfs count="0"/>
  <tableStyles count="0" defaultTableStyle="TableStyleMedium9" defaultPivotStyle="PivotStyleLight16"/>
  <colors>
    <mruColors>
      <color rgb="FFFFFFCC"/>
      <color rgb="FFCC0000"/>
      <color rgb="FF008000"/>
      <color rgb="FF00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C0B34C-B348-4A5D-9FC6-91A4CF2A5E9F}">
  <dimension ref="A1:W23"/>
  <sheetViews>
    <sheetView tabSelected="1" workbookViewId="0">
      <selection activeCell="B1" sqref="B1:W18"/>
    </sheetView>
  </sheetViews>
  <sheetFormatPr defaultRowHeight="15"/>
  <cols>
    <col min="1" max="1" width="16.140625" customWidth="1"/>
    <col min="2" max="2" width="14.5703125" customWidth="1"/>
    <col min="3" max="3" width="11.42578125" customWidth="1"/>
    <col min="4" max="4" width="15.5703125" customWidth="1"/>
    <col min="5" max="5" width="13.140625" customWidth="1"/>
    <col min="6" max="6" width="20" customWidth="1"/>
    <col min="7" max="7" width="18.5703125" customWidth="1"/>
    <col min="8" max="8" width="20.42578125" customWidth="1"/>
    <col min="9" max="9" width="17.7109375" customWidth="1"/>
  </cols>
  <sheetData>
    <row r="1" spans="1:23" ht="15" customHeight="1">
      <c r="A1" s="33" t="s">
        <v>0</v>
      </c>
      <c r="B1" s="36" t="s">
        <v>654</v>
      </c>
      <c r="C1" s="37"/>
      <c r="D1" s="37"/>
      <c r="E1" s="37"/>
      <c r="F1" s="37"/>
      <c r="G1" s="37"/>
      <c r="H1" s="37"/>
      <c r="I1" s="37"/>
      <c r="J1" s="37"/>
      <c r="K1" s="37"/>
      <c r="L1" s="37"/>
      <c r="M1" s="37"/>
      <c r="N1" s="37"/>
      <c r="O1" s="37"/>
      <c r="P1" s="37"/>
      <c r="Q1" s="37"/>
      <c r="R1" s="37"/>
      <c r="S1" s="37"/>
      <c r="T1" s="37"/>
      <c r="U1" s="37"/>
      <c r="V1" s="37"/>
      <c r="W1" s="38"/>
    </row>
    <row r="2" spans="1:23" ht="15" customHeight="1">
      <c r="A2" s="34"/>
      <c r="B2" s="39"/>
      <c r="C2" s="40"/>
      <c r="D2" s="40"/>
      <c r="E2" s="40"/>
      <c r="F2" s="40"/>
      <c r="G2" s="40"/>
      <c r="H2" s="40"/>
      <c r="I2" s="40"/>
      <c r="J2" s="40"/>
      <c r="K2" s="40"/>
      <c r="L2" s="40"/>
      <c r="M2" s="40"/>
      <c r="N2" s="40"/>
      <c r="O2" s="40"/>
      <c r="P2" s="40"/>
      <c r="Q2" s="40"/>
      <c r="R2" s="40"/>
      <c r="S2" s="40"/>
      <c r="T2" s="40"/>
      <c r="U2" s="40"/>
      <c r="V2" s="40"/>
      <c r="W2" s="41"/>
    </row>
    <row r="3" spans="1:23" ht="15" customHeight="1">
      <c r="A3" s="34"/>
      <c r="B3" s="39"/>
      <c r="C3" s="40"/>
      <c r="D3" s="40"/>
      <c r="E3" s="40"/>
      <c r="F3" s="40"/>
      <c r="G3" s="40"/>
      <c r="H3" s="40"/>
      <c r="I3" s="40"/>
      <c r="J3" s="40"/>
      <c r="K3" s="40"/>
      <c r="L3" s="40"/>
      <c r="M3" s="40"/>
      <c r="N3" s="40"/>
      <c r="O3" s="40"/>
      <c r="P3" s="40"/>
      <c r="Q3" s="40"/>
      <c r="R3" s="40"/>
      <c r="S3" s="40"/>
      <c r="T3" s="40"/>
      <c r="U3" s="40"/>
      <c r="V3" s="40"/>
      <c r="W3" s="41"/>
    </row>
    <row r="4" spans="1:23" ht="15" customHeight="1">
      <c r="A4" s="34"/>
      <c r="B4" s="39"/>
      <c r="C4" s="40"/>
      <c r="D4" s="40"/>
      <c r="E4" s="40"/>
      <c r="F4" s="40"/>
      <c r="G4" s="40"/>
      <c r="H4" s="40"/>
      <c r="I4" s="40"/>
      <c r="J4" s="40"/>
      <c r="K4" s="40"/>
      <c r="L4" s="40"/>
      <c r="M4" s="40"/>
      <c r="N4" s="40"/>
      <c r="O4" s="40"/>
      <c r="P4" s="40"/>
      <c r="Q4" s="40"/>
      <c r="R4" s="40"/>
      <c r="S4" s="40"/>
      <c r="T4" s="40"/>
      <c r="U4" s="40"/>
      <c r="V4" s="40"/>
      <c r="W4" s="41"/>
    </row>
    <row r="5" spans="1:23" ht="15" customHeight="1">
      <c r="A5" s="34"/>
      <c r="B5" s="39"/>
      <c r="C5" s="40"/>
      <c r="D5" s="40"/>
      <c r="E5" s="40"/>
      <c r="F5" s="40"/>
      <c r="G5" s="40"/>
      <c r="H5" s="40"/>
      <c r="I5" s="40"/>
      <c r="J5" s="40"/>
      <c r="K5" s="40"/>
      <c r="L5" s="40"/>
      <c r="M5" s="40"/>
      <c r="N5" s="40"/>
      <c r="O5" s="40"/>
      <c r="P5" s="40"/>
      <c r="Q5" s="40"/>
      <c r="R5" s="40"/>
      <c r="S5" s="40"/>
      <c r="T5" s="40"/>
      <c r="U5" s="40"/>
      <c r="V5" s="40"/>
      <c r="W5" s="41"/>
    </row>
    <row r="6" spans="1:23" ht="15" customHeight="1">
      <c r="A6" s="34"/>
      <c r="B6" s="39"/>
      <c r="C6" s="40"/>
      <c r="D6" s="40"/>
      <c r="E6" s="40"/>
      <c r="F6" s="40"/>
      <c r="G6" s="40"/>
      <c r="H6" s="40"/>
      <c r="I6" s="40"/>
      <c r="J6" s="40"/>
      <c r="K6" s="40"/>
      <c r="L6" s="40"/>
      <c r="M6" s="40"/>
      <c r="N6" s="40"/>
      <c r="O6" s="40"/>
      <c r="P6" s="40"/>
      <c r="Q6" s="40"/>
      <c r="R6" s="40"/>
      <c r="S6" s="40"/>
      <c r="T6" s="40"/>
      <c r="U6" s="40"/>
      <c r="V6" s="40"/>
      <c r="W6" s="41"/>
    </row>
    <row r="7" spans="1:23" ht="15" customHeight="1">
      <c r="A7" s="34"/>
      <c r="B7" s="39"/>
      <c r="C7" s="40"/>
      <c r="D7" s="40"/>
      <c r="E7" s="40"/>
      <c r="F7" s="40"/>
      <c r="G7" s="40"/>
      <c r="H7" s="40"/>
      <c r="I7" s="40"/>
      <c r="J7" s="40"/>
      <c r="K7" s="40"/>
      <c r="L7" s="40"/>
      <c r="M7" s="40"/>
      <c r="N7" s="40"/>
      <c r="O7" s="40"/>
      <c r="P7" s="40"/>
      <c r="Q7" s="40"/>
      <c r="R7" s="40"/>
      <c r="S7" s="40"/>
      <c r="T7" s="40"/>
      <c r="U7" s="40"/>
      <c r="V7" s="40"/>
      <c r="W7" s="41"/>
    </row>
    <row r="8" spans="1:23" ht="15" customHeight="1">
      <c r="A8" s="34"/>
      <c r="B8" s="39"/>
      <c r="C8" s="40"/>
      <c r="D8" s="40"/>
      <c r="E8" s="40"/>
      <c r="F8" s="40"/>
      <c r="G8" s="40"/>
      <c r="H8" s="40"/>
      <c r="I8" s="40"/>
      <c r="J8" s="40"/>
      <c r="K8" s="40"/>
      <c r="L8" s="40"/>
      <c r="M8" s="40"/>
      <c r="N8" s="40"/>
      <c r="O8" s="40"/>
      <c r="P8" s="40"/>
      <c r="Q8" s="40"/>
      <c r="R8" s="40"/>
      <c r="S8" s="40"/>
      <c r="T8" s="40"/>
      <c r="U8" s="40"/>
      <c r="V8" s="40"/>
      <c r="W8" s="41"/>
    </row>
    <row r="9" spans="1:23" ht="15" customHeight="1">
      <c r="A9" s="34"/>
      <c r="B9" s="39"/>
      <c r="C9" s="40"/>
      <c r="D9" s="40"/>
      <c r="E9" s="40"/>
      <c r="F9" s="40"/>
      <c r="G9" s="40"/>
      <c r="H9" s="40"/>
      <c r="I9" s="40"/>
      <c r="J9" s="40"/>
      <c r="K9" s="40"/>
      <c r="L9" s="40"/>
      <c r="M9" s="40"/>
      <c r="N9" s="40"/>
      <c r="O9" s="40"/>
      <c r="P9" s="40"/>
      <c r="Q9" s="40"/>
      <c r="R9" s="40"/>
      <c r="S9" s="40"/>
      <c r="T9" s="40"/>
      <c r="U9" s="40"/>
      <c r="V9" s="40"/>
      <c r="W9" s="41"/>
    </row>
    <row r="10" spans="1:23" ht="15" customHeight="1">
      <c r="A10" s="34"/>
      <c r="B10" s="39"/>
      <c r="C10" s="40"/>
      <c r="D10" s="40"/>
      <c r="E10" s="40"/>
      <c r="F10" s="40"/>
      <c r="G10" s="40"/>
      <c r="H10" s="40"/>
      <c r="I10" s="40"/>
      <c r="J10" s="40"/>
      <c r="K10" s="40"/>
      <c r="L10" s="40"/>
      <c r="M10" s="40"/>
      <c r="N10" s="40"/>
      <c r="O10" s="40"/>
      <c r="P10" s="40"/>
      <c r="Q10" s="40"/>
      <c r="R10" s="40"/>
      <c r="S10" s="40"/>
      <c r="T10" s="40"/>
      <c r="U10" s="40"/>
      <c r="V10" s="40"/>
      <c r="W10" s="41"/>
    </row>
    <row r="11" spans="1:23" ht="15" customHeight="1">
      <c r="A11" s="34"/>
      <c r="B11" s="39"/>
      <c r="C11" s="40"/>
      <c r="D11" s="40"/>
      <c r="E11" s="40"/>
      <c r="F11" s="40"/>
      <c r="G11" s="40"/>
      <c r="H11" s="40"/>
      <c r="I11" s="40"/>
      <c r="J11" s="40"/>
      <c r="K11" s="40"/>
      <c r="L11" s="40"/>
      <c r="M11" s="40"/>
      <c r="N11" s="40"/>
      <c r="O11" s="40"/>
      <c r="P11" s="40"/>
      <c r="Q11" s="40"/>
      <c r="R11" s="40"/>
      <c r="S11" s="40"/>
      <c r="T11" s="40"/>
      <c r="U11" s="40"/>
      <c r="V11" s="40"/>
      <c r="W11" s="41"/>
    </row>
    <row r="12" spans="1:23" ht="15" customHeight="1">
      <c r="A12" s="34"/>
      <c r="B12" s="39"/>
      <c r="C12" s="40"/>
      <c r="D12" s="40"/>
      <c r="E12" s="40"/>
      <c r="F12" s="40"/>
      <c r="G12" s="40"/>
      <c r="H12" s="40"/>
      <c r="I12" s="40"/>
      <c r="J12" s="40"/>
      <c r="K12" s="40"/>
      <c r="L12" s="40"/>
      <c r="M12" s="40"/>
      <c r="N12" s="40"/>
      <c r="O12" s="40"/>
      <c r="P12" s="40"/>
      <c r="Q12" s="40"/>
      <c r="R12" s="40"/>
      <c r="S12" s="40"/>
      <c r="T12" s="40"/>
      <c r="U12" s="40"/>
      <c r="V12" s="40"/>
      <c r="W12" s="41"/>
    </row>
    <row r="13" spans="1:23" ht="15" customHeight="1">
      <c r="A13" s="34"/>
      <c r="B13" s="39"/>
      <c r="C13" s="40"/>
      <c r="D13" s="40"/>
      <c r="E13" s="40"/>
      <c r="F13" s="40"/>
      <c r="G13" s="40"/>
      <c r="H13" s="40"/>
      <c r="I13" s="40"/>
      <c r="J13" s="40"/>
      <c r="K13" s="40"/>
      <c r="L13" s="40"/>
      <c r="M13" s="40"/>
      <c r="N13" s="40"/>
      <c r="O13" s="40"/>
      <c r="P13" s="40"/>
      <c r="Q13" s="40"/>
      <c r="R13" s="40"/>
      <c r="S13" s="40"/>
      <c r="T13" s="40"/>
      <c r="U13" s="40"/>
      <c r="V13" s="40"/>
      <c r="W13" s="41"/>
    </row>
    <row r="14" spans="1:23" ht="15" customHeight="1">
      <c r="A14" s="34"/>
      <c r="B14" s="39"/>
      <c r="C14" s="40"/>
      <c r="D14" s="40"/>
      <c r="E14" s="40"/>
      <c r="F14" s="40"/>
      <c r="G14" s="40"/>
      <c r="H14" s="40"/>
      <c r="I14" s="40"/>
      <c r="J14" s="40"/>
      <c r="K14" s="40"/>
      <c r="L14" s="40"/>
      <c r="M14" s="40"/>
      <c r="N14" s="40"/>
      <c r="O14" s="40"/>
      <c r="P14" s="40"/>
      <c r="Q14" s="40"/>
      <c r="R14" s="40"/>
      <c r="S14" s="40"/>
      <c r="T14" s="40"/>
      <c r="U14" s="40"/>
      <c r="V14" s="40"/>
      <c r="W14" s="41"/>
    </row>
    <row r="15" spans="1:23" ht="15" customHeight="1">
      <c r="A15" s="34"/>
      <c r="B15" s="39"/>
      <c r="C15" s="40"/>
      <c r="D15" s="40"/>
      <c r="E15" s="40"/>
      <c r="F15" s="40"/>
      <c r="G15" s="40"/>
      <c r="H15" s="40"/>
      <c r="I15" s="40"/>
      <c r="J15" s="40"/>
      <c r="K15" s="40"/>
      <c r="L15" s="40"/>
      <c r="M15" s="40"/>
      <c r="N15" s="40"/>
      <c r="O15" s="40"/>
      <c r="P15" s="40"/>
      <c r="Q15" s="40"/>
      <c r="R15" s="40"/>
      <c r="S15" s="40"/>
      <c r="T15" s="40"/>
      <c r="U15" s="40"/>
      <c r="V15" s="40"/>
      <c r="W15" s="41"/>
    </row>
    <row r="16" spans="1:23" ht="15" customHeight="1">
      <c r="A16" s="34"/>
      <c r="B16" s="39"/>
      <c r="C16" s="40"/>
      <c r="D16" s="40"/>
      <c r="E16" s="40"/>
      <c r="F16" s="40"/>
      <c r="G16" s="40"/>
      <c r="H16" s="40"/>
      <c r="I16" s="40"/>
      <c r="J16" s="40"/>
      <c r="K16" s="40"/>
      <c r="L16" s="40"/>
      <c r="M16" s="40"/>
      <c r="N16" s="40"/>
      <c r="O16" s="40"/>
      <c r="P16" s="40"/>
      <c r="Q16" s="40"/>
      <c r="R16" s="40"/>
      <c r="S16" s="40"/>
      <c r="T16" s="40"/>
      <c r="U16" s="40"/>
      <c r="V16" s="40"/>
      <c r="W16" s="41"/>
    </row>
    <row r="17" spans="1:23" ht="15" customHeight="1">
      <c r="A17" s="34"/>
      <c r="B17" s="39"/>
      <c r="C17" s="40"/>
      <c r="D17" s="40"/>
      <c r="E17" s="40"/>
      <c r="F17" s="40"/>
      <c r="G17" s="40"/>
      <c r="H17" s="40"/>
      <c r="I17" s="40"/>
      <c r="J17" s="40"/>
      <c r="K17" s="40"/>
      <c r="L17" s="40"/>
      <c r="M17" s="40"/>
      <c r="N17" s="40"/>
      <c r="O17" s="40"/>
      <c r="P17" s="40"/>
      <c r="Q17" s="40"/>
      <c r="R17" s="40"/>
      <c r="S17" s="40"/>
      <c r="T17" s="40"/>
      <c r="U17" s="40"/>
      <c r="V17" s="40"/>
      <c r="W17" s="41"/>
    </row>
    <row r="18" spans="1:23" ht="15" customHeight="1">
      <c r="A18" s="35"/>
      <c r="B18" s="42"/>
      <c r="C18" s="43"/>
      <c r="D18" s="43"/>
      <c r="E18" s="43"/>
      <c r="F18" s="43"/>
      <c r="G18" s="43"/>
      <c r="H18" s="43"/>
      <c r="I18" s="43"/>
      <c r="J18" s="43"/>
      <c r="K18" s="43"/>
      <c r="L18" s="43"/>
      <c r="M18" s="43"/>
      <c r="N18" s="43"/>
      <c r="O18" s="43"/>
      <c r="P18" s="43"/>
      <c r="Q18" s="43"/>
      <c r="R18" s="43"/>
      <c r="S18" s="43"/>
      <c r="T18" s="43"/>
      <c r="U18" s="43"/>
      <c r="V18" s="43"/>
      <c r="W18" s="44"/>
    </row>
    <row r="19" spans="1:23" ht="15.75">
      <c r="A19" s="7"/>
      <c r="B19" s="8"/>
      <c r="C19" s="8"/>
      <c r="D19" s="8"/>
      <c r="E19" s="8"/>
      <c r="F19" s="8"/>
      <c r="G19" s="8"/>
      <c r="H19" s="8"/>
      <c r="I19" s="8"/>
      <c r="J19" s="8"/>
      <c r="K19" s="8"/>
      <c r="L19" s="8"/>
      <c r="M19" s="8"/>
      <c r="N19" s="8"/>
      <c r="O19" s="8"/>
      <c r="P19" s="8"/>
      <c r="Q19" s="8"/>
      <c r="R19" s="8"/>
      <c r="S19" s="8"/>
      <c r="T19" s="8"/>
      <c r="U19" s="8"/>
      <c r="V19" s="8"/>
      <c r="W19" s="8"/>
    </row>
    <row r="21" spans="1:23" s="10" customFormat="1" ht="31.5">
      <c r="A21" s="33" t="s">
        <v>494</v>
      </c>
      <c r="B21" s="45" t="s">
        <v>495</v>
      </c>
      <c r="C21" s="45"/>
      <c r="D21" s="45"/>
      <c r="E21" s="45"/>
      <c r="F21" s="46" t="s">
        <v>496</v>
      </c>
      <c r="G21" s="47"/>
      <c r="H21" s="47"/>
      <c r="I21" s="47"/>
      <c r="J21" s="9" t="s">
        <v>497</v>
      </c>
      <c r="K21" s="9" t="s">
        <v>498</v>
      </c>
      <c r="L21" s="9" t="s">
        <v>499</v>
      </c>
      <c r="M21" s="9" t="s">
        <v>500</v>
      </c>
      <c r="N21" s="9" t="s">
        <v>501</v>
      </c>
      <c r="O21" s="9" t="s">
        <v>502</v>
      </c>
      <c r="P21" s="9" t="s">
        <v>503</v>
      </c>
      <c r="Q21" s="9" t="s">
        <v>504</v>
      </c>
      <c r="R21" s="9" t="s">
        <v>505</v>
      </c>
    </row>
    <row r="22" spans="1:23" s="11" customFormat="1" ht="31.5">
      <c r="A22" s="33"/>
      <c r="B22" s="6" t="s">
        <v>506</v>
      </c>
      <c r="C22" s="6" t="s">
        <v>507</v>
      </c>
      <c r="D22" s="6" t="s">
        <v>508</v>
      </c>
      <c r="E22" s="6" t="s">
        <v>509</v>
      </c>
      <c r="F22" s="6" t="s">
        <v>510</v>
      </c>
      <c r="G22" s="6" t="s">
        <v>511</v>
      </c>
      <c r="H22" s="6" t="s">
        <v>512</v>
      </c>
      <c r="I22" s="6" t="s">
        <v>646</v>
      </c>
      <c r="J22" s="9" t="s">
        <v>514</v>
      </c>
      <c r="K22" s="9" t="s">
        <v>515</v>
      </c>
      <c r="L22" s="9" t="s">
        <v>514</v>
      </c>
      <c r="M22" s="9" t="s">
        <v>516</v>
      </c>
      <c r="N22" s="9" t="s">
        <v>517</v>
      </c>
      <c r="O22" s="9" t="s">
        <v>516</v>
      </c>
      <c r="P22" s="9" t="s">
        <v>1</v>
      </c>
      <c r="Q22" s="9" t="s">
        <v>517</v>
      </c>
      <c r="R22" s="9" t="s">
        <v>1</v>
      </c>
    </row>
    <row r="23" spans="1:23" ht="15.75">
      <c r="D23" s="7"/>
    </row>
  </sheetData>
  <mergeCells count="5">
    <mergeCell ref="A1:A18"/>
    <mergeCell ref="B1:W18"/>
    <mergeCell ref="A21:A22"/>
    <mergeCell ref="B21:E21"/>
    <mergeCell ref="F21:I2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4E26FA-6D17-4AB5-BBDB-800BDC31048A}">
  <dimension ref="A1:AM136"/>
  <sheetViews>
    <sheetView workbookViewId="0">
      <selection activeCell="H137" sqref="H137"/>
    </sheetView>
  </sheetViews>
  <sheetFormatPr defaultRowHeight="15"/>
  <cols>
    <col min="1" max="1" width="9.28515625" bestFit="1" customWidth="1"/>
    <col min="2" max="2" width="13" bestFit="1" customWidth="1"/>
    <col min="3" max="3" width="9.5703125" bestFit="1" customWidth="1"/>
    <col min="4" max="4" width="10.140625" bestFit="1" customWidth="1"/>
    <col min="5" max="5" width="16.85546875" bestFit="1" customWidth="1"/>
    <col min="6" max="6" width="13.7109375" bestFit="1" customWidth="1"/>
    <col min="7" max="7" width="14.5703125" bestFit="1" customWidth="1"/>
    <col min="8" max="8" width="10.85546875" bestFit="1" customWidth="1"/>
    <col min="9" max="9" width="32.28515625" customWidth="1"/>
  </cols>
  <sheetData>
    <row r="1" spans="1:39">
      <c r="A1" s="48" t="s">
        <v>495</v>
      </c>
      <c r="B1" s="48"/>
      <c r="C1" s="48"/>
      <c r="D1" s="48"/>
      <c r="E1" s="48" t="s">
        <v>496</v>
      </c>
      <c r="F1" s="48"/>
      <c r="G1" s="48"/>
      <c r="H1" s="48"/>
      <c r="I1" s="48"/>
      <c r="J1" s="2" t="s">
        <v>4</v>
      </c>
      <c r="K1" s="2" t="s">
        <v>26</v>
      </c>
      <c r="L1" s="2" t="s">
        <v>3</v>
      </c>
      <c r="M1" s="2" t="s">
        <v>20</v>
      </c>
      <c r="N1" s="2" t="s">
        <v>19</v>
      </c>
      <c r="O1" s="2" t="s">
        <v>7</v>
      </c>
      <c r="P1" s="2" t="s">
        <v>13</v>
      </c>
      <c r="Q1" s="2" t="s">
        <v>27</v>
      </c>
      <c r="R1" s="2" t="s">
        <v>12</v>
      </c>
      <c r="S1" s="2" t="s">
        <v>17</v>
      </c>
      <c r="T1" s="2" t="s">
        <v>22</v>
      </c>
      <c r="U1" s="2" t="s">
        <v>21</v>
      </c>
      <c r="V1" s="2" t="s">
        <v>15</v>
      </c>
      <c r="W1" s="2" t="s">
        <v>9</v>
      </c>
      <c r="X1" s="2" t="s">
        <v>11</v>
      </c>
      <c r="Y1" s="2" t="s">
        <v>10</v>
      </c>
      <c r="Z1" s="2" t="s">
        <v>5</v>
      </c>
      <c r="AA1" s="2" t="s">
        <v>16</v>
      </c>
      <c r="AB1" s="2" t="s">
        <v>24</v>
      </c>
      <c r="AC1" s="2" t="s">
        <v>6</v>
      </c>
      <c r="AD1" s="2" t="s">
        <v>18</v>
      </c>
      <c r="AE1" s="2" t="s">
        <v>14</v>
      </c>
      <c r="AF1" s="2" t="s">
        <v>23</v>
      </c>
      <c r="AG1" s="1" t="s">
        <v>2</v>
      </c>
      <c r="AH1" s="2" t="s">
        <v>25</v>
      </c>
      <c r="AI1" s="2" t="s">
        <v>8</v>
      </c>
      <c r="AJ1" s="2" t="s">
        <v>28</v>
      </c>
      <c r="AK1" s="2" t="s">
        <v>29</v>
      </c>
      <c r="AL1" s="2" t="s">
        <v>30</v>
      </c>
      <c r="AM1" s="2" t="s">
        <v>31</v>
      </c>
    </row>
    <row r="2" spans="1:39" ht="25.5">
      <c r="A2" s="13" t="s">
        <v>506</v>
      </c>
      <c r="B2" s="13" t="s">
        <v>507</v>
      </c>
      <c r="C2" s="13" t="s">
        <v>508</v>
      </c>
      <c r="D2" s="13" t="s">
        <v>509</v>
      </c>
      <c r="E2" s="14" t="s">
        <v>510</v>
      </c>
      <c r="F2" s="14" t="s">
        <v>511</v>
      </c>
      <c r="G2" s="14" t="s">
        <v>513</v>
      </c>
      <c r="H2" s="14" t="s">
        <v>518</v>
      </c>
      <c r="I2" s="14" t="s">
        <v>646</v>
      </c>
      <c r="J2" s="2" t="s">
        <v>33</v>
      </c>
      <c r="K2" s="2" t="s">
        <v>33</v>
      </c>
      <c r="L2" s="12" t="s">
        <v>33</v>
      </c>
      <c r="M2" s="2" t="s">
        <v>33</v>
      </c>
      <c r="N2" s="2" t="s">
        <v>33</v>
      </c>
      <c r="O2" s="2" t="s">
        <v>33</v>
      </c>
      <c r="P2" s="2" t="s">
        <v>33</v>
      </c>
      <c r="Q2" s="2" t="s">
        <v>34</v>
      </c>
      <c r="R2" s="2" t="s">
        <v>34</v>
      </c>
      <c r="S2" s="2" t="s">
        <v>34</v>
      </c>
      <c r="T2" s="2" t="s">
        <v>34</v>
      </c>
      <c r="U2" s="2" t="s">
        <v>34</v>
      </c>
      <c r="V2" s="2" t="s">
        <v>34</v>
      </c>
      <c r="W2" s="2" t="s">
        <v>34</v>
      </c>
      <c r="X2" s="2" t="s">
        <v>34</v>
      </c>
      <c r="Y2" s="2" t="s">
        <v>34</v>
      </c>
      <c r="Z2" s="2" t="s">
        <v>34</v>
      </c>
      <c r="AA2" s="2" t="s">
        <v>32</v>
      </c>
      <c r="AB2" s="2" t="s">
        <v>32</v>
      </c>
      <c r="AC2" s="2" t="s">
        <v>32</v>
      </c>
      <c r="AD2" s="2" t="s">
        <v>32</v>
      </c>
      <c r="AE2" s="2" t="s">
        <v>32</v>
      </c>
      <c r="AF2" s="2" t="s">
        <v>32</v>
      </c>
      <c r="AG2" s="3" t="s">
        <v>32</v>
      </c>
      <c r="AH2" s="2" t="s">
        <v>32</v>
      </c>
      <c r="AI2" s="2" t="s">
        <v>32</v>
      </c>
      <c r="AJ2" s="2" t="s">
        <v>1</v>
      </c>
      <c r="AK2" s="2" t="s">
        <v>1</v>
      </c>
      <c r="AL2" s="2" t="s">
        <v>1</v>
      </c>
      <c r="AM2" s="2" t="s">
        <v>1</v>
      </c>
    </row>
    <row r="3" spans="1:39" s="17" customFormat="1">
      <c r="A3" s="15" t="s">
        <v>35</v>
      </c>
      <c r="B3" s="15" t="s">
        <v>36</v>
      </c>
      <c r="C3" s="15" t="s">
        <v>37</v>
      </c>
      <c r="D3" s="15" t="s">
        <v>519</v>
      </c>
      <c r="E3" s="15" t="s">
        <v>39</v>
      </c>
      <c r="F3" s="15" t="b">
        <v>1</v>
      </c>
      <c r="G3" s="15" t="s">
        <v>38</v>
      </c>
      <c r="H3" s="16">
        <v>990</v>
      </c>
      <c r="I3" s="15" t="s">
        <v>520</v>
      </c>
      <c r="J3" s="15">
        <v>1.37</v>
      </c>
      <c r="K3" s="15">
        <v>1.1599999999999999</v>
      </c>
      <c r="L3" s="15">
        <v>1.02</v>
      </c>
      <c r="M3" s="15">
        <v>0.97299999999999998</v>
      </c>
      <c r="N3" s="15">
        <v>1.1399999999999999</v>
      </c>
      <c r="O3" s="15">
        <v>1.46</v>
      </c>
      <c r="P3" s="15">
        <v>1.28</v>
      </c>
      <c r="Q3" s="15">
        <v>0.89800000000000002</v>
      </c>
      <c r="R3" s="15">
        <v>0.81200000000000006</v>
      </c>
      <c r="S3" s="15">
        <v>0.76800000000000002</v>
      </c>
      <c r="T3" s="15">
        <v>0.83199999999999996</v>
      </c>
      <c r="U3" s="15">
        <v>0.63600000000000001</v>
      </c>
      <c r="V3" s="15">
        <v>0.79900000000000004</v>
      </c>
      <c r="W3" s="15">
        <v>0.96</v>
      </c>
      <c r="X3" s="15">
        <v>0.80900000000000005</v>
      </c>
      <c r="Y3" s="15">
        <v>0.93700000000000006</v>
      </c>
      <c r="Z3" s="15">
        <v>0.95399999999999996</v>
      </c>
      <c r="AA3" s="15">
        <v>0.68100000000000005</v>
      </c>
      <c r="AB3" s="15">
        <v>0.65300000000000002</v>
      </c>
      <c r="AC3" s="15">
        <v>0.78</v>
      </c>
      <c r="AD3" s="15">
        <v>0.91100000000000003</v>
      </c>
      <c r="AE3" s="15">
        <v>1.04</v>
      </c>
      <c r="AF3" s="15">
        <v>0.76100000000000001</v>
      </c>
      <c r="AG3" s="15">
        <v>0.83799999999999997</v>
      </c>
      <c r="AH3" s="15">
        <v>0.92300000000000004</v>
      </c>
      <c r="AI3" s="15">
        <v>1</v>
      </c>
      <c r="AJ3" s="15">
        <v>0.97599999999999998</v>
      </c>
      <c r="AK3" s="15">
        <v>0.97299999999999998</v>
      </c>
      <c r="AL3" s="15">
        <v>0.97699999999999998</v>
      </c>
      <c r="AM3" s="15">
        <v>0.98699999999999999</v>
      </c>
    </row>
    <row r="4" spans="1:39">
      <c r="A4" s="4" t="s">
        <v>40</v>
      </c>
      <c r="B4" s="4" t="s">
        <v>41</v>
      </c>
      <c r="C4" s="4" t="s">
        <v>42</v>
      </c>
      <c r="D4" s="4" t="s">
        <v>519</v>
      </c>
      <c r="E4" s="4" t="s">
        <v>43</v>
      </c>
      <c r="F4" s="4" t="b">
        <v>1</v>
      </c>
      <c r="G4" s="4" t="s">
        <v>38</v>
      </c>
      <c r="H4" s="5">
        <v>951.00000000000011</v>
      </c>
      <c r="I4" s="4" t="s">
        <v>521</v>
      </c>
      <c r="J4" s="4">
        <v>9.7699999999999995E-2</v>
      </c>
      <c r="K4" s="4">
        <v>8.1100000000000005E-2</v>
      </c>
      <c r="L4" s="4">
        <v>6.0699999999999997E-2</v>
      </c>
      <c r="M4" s="4">
        <v>3.7699999999999997E-2</v>
      </c>
      <c r="N4" s="4">
        <v>8.0799999999999997E-2</v>
      </c>
      <c r="O4" s="4">
        <v>0.11700000000000001</v>
      </c>
      <c r="P4" s="4">
        <v>0.107</v>
      </c>
      <c r="Q4" s="4">
        <v>5.0599999999999999E-2</v>
      </c>
      <c r="R4" s="4">
        <v>5.8099999999999999E-2</v>
      </c>
      <c r="S4" s="4">
        <v>4.0800000000000003E-2</v>
      </c>
      <c r="T4" s="4">
        <v>0.05</v>
      </c>
      <c r="U4" s="4">
        <v>7.4300000000000005E-2</v>
      </c>
      <c r="V4" s="4">
        <v>8.3500000000000005E-2</v>
      </c>
      <c r="W4" s="4">
        <v>7.4399999999999994E-2</v>
      </c>
      <c r="X4" s="4">
        <v>6.4000000000000001E-2</v>
      </c>
      <c r="Y4" s="4">
        <v>5.9799999999999999E-2</v>
      </c>
      <c r="Z4" s="4">
        <v>7.2800000000000004E-2</v>
      </c>
      <c r="AA4" s="4">
        <v>3.5700000000000003E-2</v>
      </c>
      <c r="AB4" s="4">
        <v>3.1E-2</v>
      </c>
      <c r="AC4" s="4">
        <v>5.2499999999999998E-2</v>
      </c>
      <c r="AD4" s="4">
        <v>5.5199999999999999E-2</v>
      </c>
      <c r="AE4" s="4">
        <v>8.6499999999999994E-2</v>
      </c>
      <c r="AF4" s="4">
        <v>5.57E-2</v>
      </c>
      <c r="AG4" s="4">
        <v>6.7000000000000004E-2</v>
      </c>
      <c r="AH4" s="4">
        <v>3.9600000000000003E-2</v>
      </c>
      <c r="AI4" s="4">
        <v>6.59E-2</v>
      </c>
      <c r="AJ4" s="4">
        <v>7.3300000000000004E-2</v>
      </c>
      <c r="AK4" s="4">
        <v>7.0800000000000002E-2</v>
      </c>
      <c r="AL4" s="4">
        <v>7.3499999999999996E-2</v>
      </c>
      <c r="AM4" s="4">
        <v>7.2599999999999998E-2</v>
      </c>
    </row>
    <row r="5" spans="1:39">
      <c r="A5" s="4" t="s">
        <v>44</v>
      </c>
      <c r="B5" s="4" t="s">
        <v>45</v>
      </c>
      <c r="C5" s="4" t="s">
        <v>46</v>
      </c>
      <c r="D5" s="4" t="s">
        <v>519</v>
      </c>
      <c r="E5" s="4" t="s">
        <v>48</v>
      </c>
      <c r="F5" s="4" t="b">
        <v>1</v>
      </c>
      <c r="G5" s="4" t="s">
        <v>47</v>
      </c>
      <c r="H5" s="5">
        <v>889.75</v>
      </c>
      <c r="I5" s="4" t="s">
        <v>522</v>
      </c>
      <c r="J5" s="4">
        <v>3.4399999999999999E-3</v>
      </c>
      <c r="K5" s="4">
        <v>4.0299999999999997E-3</v>
      </c>
      <c r="L5" s="4">
        <v>2.9399999999999999E-3</v>
      </c>
      <c r="M5" s="4">
        <v>2.7499999999999998E-3</v>
      </c>
      <c r="N5" s="4">
        <v>4.8900000000000002E-3</v>
      </c>
      <c r="O5" s="4">
        <v>3.1800000000000001E-3</v>
      </c>
      <c r="P5" s="4">
        <v>2.2899999999999999E-3</v>
      </c>
      <c r="Q5" s="4">
        <v>5.8300000000000001E-3</v>
      </c>
      <c r="R5" s="4">
        <v>4.0000000000000001E-3</v>
      </c>
      <c r="S5" s="4">
        <v>2.6700000000000001E-3</v>
      </c>
      <c r="T5" s="4">
        <v>5.1200000000000004E-3</v>
      </c>
      <c r="U5" s="4">
        <v>3.0200000000000001E-3</v>
      </c>
      <c r="V5" s="4">
        <v>2.9499999999999999E-3</v>
      </c>
      <c r="W5" s="4">
        <v>4.5999999999999999E-3</v>
      </c>
      <c r="X5" s="4">
        <v>2.3400000000000001E-3</v>
      </c>
      <c r="Y5" s="4">
        <v>6.0000000000000001E-3</v>
      </c>
      <c r="Z5" s="4">
        <v>2.9099999999999998E-3</v>
      </c>
      <c r="AA5" s="4">
        <v>2.8400000000000001E-3</v>
      </c>
      <c r="AB5" s="4">
        <v>4.0600000000000002E-3</v>
      </c>
      <c r="AC5" s="4">
        <v>3.7299999999999998E-3</v>
      </c>
      <c r="AD5" s="4">
        <v>4.5700000000000003E-3</v>
      </c>
      <c r="AE5" s="4">
        <v>5.3400000000000001E-3</v>
      </c>
      <c r="AF5" s="4">
        <v>2.3900000000000002E-3</v>
      </c>
      <c r="AG5" s="4">
        <v>4.6299999999999996E-3</v>
      </c>
      <c r="AH5" s="4">
        <v>2.9099999999999998E-3</v>
      </c>
      <c r="AI5" s="4">
        <v>4.4600000000000004E-3</v>
      </c>
      <c r="AJ5" s="4">
        <v>3.6600000000000001E-3</v>
      </c>
      <c r="AK5" s="4">
        <v>3.8500000000000001E-3</v>
      </c>
      <c r="AL5" s="4">
        <v>3.63E-3</v>
      </c>
      <c r="AM5" s="4">
        <v>3.8800000000000002E-3</v>
      </c>
    </row>
    <row r="6" spans="1:39">
      <c r="A6" s="4" t="s">
        <v>49</v>
      </c>
      <c r="B6" s="4" t="s">
        <v>50</v>
      </c>
      <c r="C6" s="4" t="s">
        <v>51</v>
      </c>
      <c r="D6" s="4" t="s">
        <v>519</v>
      </c>
      <c r="E6" s="4" t="s">
        <v>52</v>
      </c>
      <c r="F6" s="4" t="b">
        <v>1</v>
      </c>
      <c r="G6" s="4" t="s">
        <v>38</v>
      </c>
      <c r="H6" s="5">
        <v>818.5</v>
      </c>
      <c r="I6" s="4" t="s">
        <v>523</v>
      </c>
      <c r="J6" s="4">
        <v>1.6400000000000001E-2</v>
      </c>
      <c r="K6" s="4">
        <v>5.1999999999999998E-3</v>
      </c>
      <c r="L6" s="4">
        <v>6.7600000000000004E-3</v>
      </c>
      <c r="M6" s="4">
        <v>7.9600000000000001E-3</v>
      </c>
      <c r="N6" s="4">
        <v>6.94E-3</v>
      </c>
      <c r="O6" s="4">
        <v>6.5300000000000002E-3</v>
      </c>
      <c r="P6" s="4">
        <v>6.1599999999999997E-3</v>
      </c>
      <c r="Q6" s="4">
        <v>7.9299999999999995E-3</v>
      </c>
      <c r="R6" s="4">
        <v>3.7299999999999998E-3</v>
      </c>
      <c r="S6" s="4">
        <v>5.11E-3</v>
      </c>
      <c r="T6" s="4">
        <v>3.8300000000000001E-3</v>
      </c>
      <c r="U6" s="4">
        <v>5.1200000000000004E-3</v>
      </c>
      <c r="V6" s="4">
        <v>4.4600000000000004E-3</v>
      </c>
      <c r="W6" s="4">
        <v>3.6099999999999999E-3</v>
      </c>
      <c r="X6" s="4">
        <v>1.6E-2</v>
      </c>
      <c r="Y6" s="4">
        <v>5.9199999999999999E-3</v>
      </c>
      <c r="Z6" s="4">
        <v>5.64E-3</v>
      </c>
      <c r="AA6" s="4">
        <v>3.9199999999999999E-3</v>
      </c>
      <c r="AB6" s="4">
        <v>6.1700000000000001E-3</v>
      </c>
      <c r="AC6" s="4">
        <v>3.5400000000000002E-3</v>
      </c>
      <c r="AD6" s="4">
        <v>6.0499999999999998E-3</v>
      </c>
      <c r="AE6" s="4">
        <v>4.81E-3</v>
      </c>
      <c r="AF6" s="4">
        <v>4.3499999999999997E-3</v>
      </c>
      <c r="AG6" s="4">
        <v>4.15E-3</v>
      </c>
      <c r="AH6" s="4">
        <v>5.77E-3</v>
      </c>
      <c r="AI6" s="4">
        <v>6.7600000000000004E-3</v>
      </c>
      <c r="AJ6" s="4">
        <v>5.8700000000000002E-3</v>
      </c>
      <c r="AK6" s="4">
        <v>6.0200000000000002E-3</v>
      </c>
      <c r="AL6" s="4">
        <v>6.1500000000000001E-3</v>
      </c>
      <c r="AM6" s="4">
        <v>6.3899999999999998E-3</v>
      </c>
    </row>
    <row r="7" spans="1:39">
      <c r="A7" s="4" t="s">
        <v>53</v>
      </c>
      <c r="B7" s="4" t="s">
        <v>54</v>
      </c>
      <c r="C7" s="4" t="s">
        <v>55</v>
      </c>
      <c r="D7" s="4" t="s">
        <v>519</v>
      </c>
      <c r="E7" s="4" t="s">
        <v>52</v>
      </c>
      <c r="F7" s="4" t="b">
        <v>1</v>
      </c>
      <c r="G7" s="4" t="s">
        <v>38</v>
      </c>
      <c r="H7" s="5">
        <v>776.99999999999989</v>
      </c>
      <c r="I7" s="4" t="s">
        <v>524</v>
      </c>
      <c r="J7" s="4">
        <v>2.2300000000000002E-3</v>
      </c>
      <c r="K7" s="4">
        <v>1.9499999999999999E-3</v>
      </c>
      <c r="L7" s="4">
        <v>2.1900000000000001E-3</v>
      </c>
      <c r="M7" s="4">
        <v>3.1800000000000001E-3</v>
      </c>
      <c r="N7" s="4">
        <v>6.11E-3</v>
      </c>
      <c r="O7" s="4">
        <v>3.2200000000000002E-3</v>
      </c>
      <c r="P7" s="4">
        <v>2.99E-3</v>
      </c>
      <c r="Q7" s="4">
        <v>3.5999999999999999E-3</v>
      </c>
      <c r="R7" s="4">
        <v>2.1900000000000001E-3</v>
      </c>
      <c r="S7" s="4">
        <v>2.4199999999999998E-3</v>
      </c>
      <c r="T7" s="4">
        <v>2E-3</v>
      </c>
      <c r="U7" s="4">
        <v>2.5999999999999998E-4</v>
      </c>
      <c r="V7" s="4">
        <v>2.12E-4</v>
      </c>
      <c r="W7" s="4">
        <v>4.4799999999999996E-3</v>
      </c>
      <c r="X7" s="4">
        <v>8.4900000000000004E-4</v>
      </c>
      <c r="Y7" s="4">
        <v>4.4299999999999999E-3</v>
      </c>
      <c r="Z7" s="4">
        <v>4.7000000000000002E-3</v>
      </c>
      <c r="AA7" s="4">
        <v>1.2899999999999999E-3</v>
      </c>
      <c r="AB7" s="4">
        <v>2.0200000000000001E-3</v>
      </c>
      <c r="AC7" s="4">
        <v>1.42E-3</v>
      </c>
      <c r="AD7" s="4">
        <v>5.7799999999999995E-4</v>
      </c>
      <c r="AE7" s="4">
        <v>6.8800000000000003E-4</v>
      </c>
      <c r="AF7" s="4">
        <v>4.0400000000000001E-4</v>
      </c>
      <c r="AG7" s="4">
        <v>1.4300000000000001E-3</v>
      </c>
      <c r="AH7" s="4">
        <v>3.5899999999999999E-3</v>
      </c>
      <c r="AI7" s="4">
        <v>2.31E-3</v>
      </c>
      <c r="AJ7" s="4">
        <v>2.3700000000000001E-3</v>
      </c>
      <c r="AK7" s="4">
        <v>2.2599999999999999E-3</v>
      </c>
      <c r="AL7" s="4">
        <v>2.5500000000000002E-3</v>
      </c>
      <c r="AM7" s="4">
        <v>2.32E-3</v>
      </c>
    </row>
    <row r="8" spans="1:39">
      <c r="A8" s="4" t="s">
        <v>56</v>
      </c>
      <c r="B8" s="4" t="s">
        <v>57</v>
      </c>
      <c r="C8" s="4" t="s">
        <v>58</v>
      </c>
      <c r="D8" s="4" t="s">
        <v>519</v>
      </c>
      <c r="E8" s="4" t="s">
        <v>59</v>
      </c>
      <c r="F8" s="4" t="b">
        <v>1</v>
      </c>
      <c r="G8" s="4" t="s">
        <v>47</v>
      </c>
      <c r="H8" s="5">
        <v>874</v>
      </c>
      <c r="I8" s="4" t="s">
        <v>525</v>
      </c>
      <c r="J8" s="4">
        <v>3.7699999999999999E-3</v>
      </c>
      <c r="K8" s="4">
        <v>2.0500000000000002E-3</v>
      </c>
      <c r="L8" s="4">
        <v>2E-3</v>
      </c>
      <c r="M8" s="4">
        <v>3.2499999999999999E-3</v>
      </c>
      <c r="N8" s="4">
        <v>2.47E-3</v>
      </c>
      <c r="O8" s="4">
        <v>3.6800000000000001E-3</v>
      </c>
      <c r="P8" s="4">
        <v>2.7599999999999999E-3</v>
      </c>
      <c r="Q8" s="4">
        <v>1.5900000000000001E-3</v>
      </c>
      <c r="R8" s="4">
        <v>1.06E-3</v>
      </c>
      <c r="S8" s="4">
        <v>1.7700000000000001E-3</v>
      </c>
      <c r="T8" s="4">
        <v>1.33E-3</v>
      </c>
      <c r="U8" s="4">
        <v>7.2999999999999996E-4</v>
      </c>
      <c r="V8" s="4">
        <v>6.1700000000000004E-4</v>
      </c>
      <c r="W8" s="4">
        <v>1.72E-3</v>
      </c>
      <c r="X8" s="4">
        <v>1.1100000000000001E-3</v>
      </c>
      <c r="Y8" s="4">
        <v>1.6900000000000001E-3</v>
      </c>
      <c r="Z8" s="4">
        <v>2.8999999999999998E-3</v>
      </c>
      <c r="AA8" s="4">
        <v>1.1000000000000001E-3</v>
      </c>
      <c r="AB8" s="4">
        <v>1.09E-3</v>
      </c>
      <c r="AC8" s="4">
        <v>2.2100000000000002E-3</v>
      </c>
      <c r="AD8" s="4">
        <v>1.24E-3</v>
      </c>
      <c r="AE8" s="4">
        <v>1.57E-3</v>
      </c>
      <c r="AF8" s="4">
        <v>9.1E-4</v>
      </c>
      <c r="AG8" s="4">
        <v>1.1199999999999999E-3</v>
      </c>
      <c r="AH8" s="4">
        <v>3.0599999999999998E-3</v>
      </c>
      <c r="AI8" s="4">
        <v>2.7799999999999999E-3</v>
      </c>
      <c r="AJ8" s="4">
        <v>1.9300000000000001E-3</v>
      </c>
      <c r="AK8" s="4">
        <v>1.97E-3</v>
      </c>
      <c r="AL8" s="4">
        <v>1.9599999999999999E-3</v>
      </c>
      <c r="AM8" s="4">
        <v>1.97E-3</v>
      </c>
    </row>
    <row r="9" spans="1:39">
      <c r="A9" s="4" t="s">
        <v>60</v>
      </c>
      <c r="B9" s="4" t="s">
        <v>61</v>
      </c>
      <c r="C9" s="4" t="s">
        <v>62</v>
      </c>
      <c r="D9" s="4" t="s">
        <v>519</v>
      </c>
      <c r="E9" s="4" t="s">
        <v>63</v>
      </c>
      <c r="F9" s="4" t="b">
        <v>1</v>
      </c>
      <c r="G9" s="4" t="s">
        <v>38</v>
      </c>
      <c r="H9" s="5">
        <v>845.75</v>
      </c>
      <c r="I9" s="4" t="s">
        <v>526</v>
      </c>
      <c r="J9" s="4">
        <v>6.43E-3</v>
      </c>
      <c r="K9" s="4">
        <v>3.5400000000000002E-3</v>
      </c>
      <c r="L9" s="4">
        <v>3.3400000000000001E-3</v>
      </c>
      <c r="M9" s="4">
        <v>5.8100000000000001E-3</v>
      </c>
      <c r="N9" s="4">
        <v>7.7299999999999999E-3</v>
      </c>
      <c r="O9" s="4">
        <v>6.79E-3</v>
      </c>
      <c r="P9" s="4">
        <v>5.6299999999999996E-3</v>
      </c>
      <c r="Q9" s="4">
        <v>3.4299999999999999E-3</v>
      </c>
      <c r="R9" s="4">
        <v>2.5999999999999999E-3</v>
      </c>
      <c r="S9" s="4">
        <v>3.4199999999999999E-3</v>
      </c>
      <c r="T9" s="4">
        <v>2.2599999999999999E-3</v>
      </c>
      <c r="U9" s="4">
        <v>6.5499999999999998E-4</v>
      </c>
      <c r="V9" s="4">
        <v>6.6600000000000003E-4</v>
      </c>
      <c r="W9" s="4">
        <v>5.9699999999999996E-3</v>
      </c>
      <c r="X9" s="4">
        <v>1.24E-3</v>
      </c>
      <c r="Y9" s="4">
        <v>5.9500000000000004E-3</v>
      </c>
      <c r="Z9" s="4">
        <v>6.7299999999999999E-3</v>
      </c>
      <c r="AA9" s="4">
        <v>1.75E-3</v>
      </c>
      <c r="AB9" s="4">
        <v>2.32E-3</v>
      </c>
      <c r="AC9" s="4">
        <v>2.16E-3</v>
      </c>
      <c r="AD9" s="4">
        <v>1.5299999999999999E-3</v>
      </c>
      <c r="AE9" s="4">
        <v>1.5900000000000001E-3</v>
      </c>
      <c r="AF9" s="4">
        <v>1.0200000000000001E-3</v>
      </c>
      <c r="AG9" s="4">
        <v>1.5299999999999999E-3</v>
      </c>
      <c r="AH9" s="4">
        <v>5.3499999999999997E-3</v>
      </c>
      <c r="AI9" s="4">
        <v>4.3800000000000002E-3</v>
      </c>
      <c r="AJ9" s="4">
        <v>3.6099999999999999E-3</v>
      </c>
      <c r="AK9" s="4">
        <v>3.5400000000000002E-3</v>
      </c>
      <c r="AL9" s="4">
        <v>3.7100000000000002E-3</v>
      </c>
      <c r="AM9" s="4">
        <v>3.5400000000000002E-3</v>
      </c>
    </row>
    <row r="10" spans="1:39">
      <c r="A10" s="4" t="s">
        <v>64</v>
      </c>
      <c r="B10" s="4" t="s">
        <v>65</v>
      </c>
      <c r="C10" s="4" t="s">
        <v>62</v>
      </c>
      <c r="D10" s="4" t="s">
        <v>519</v>
      </c>
      <c r="E10" s="4" t="s">
        <v>63</v>
      </c>
      <c r="F10" s="4" t="b">
        <v>1</v>
      </c>
      <c r="G10" s="4" t="s">
        <v>38</v>
      </c>
      <c r="H10" s="5">
        <v>843</v>
      </c>
      <c r="I10" s="4" t="s">
        <v>527</v>
      </c>
      <c r="J10" s="4">
        <v>3.2399999999999998E-3</v>
      </c>
      <c r="K10" s="4">
        <v>2.8800000000000002E-3</v>
      </c>
      <c r="L10" s="4">
        <v>2.4099999999999998E-3</v>
      </c>
      <c r="M10" s="4">
        <v>3.9300000000000003E-3</v>
      </c>
      <c r="N10" s="4">
        <v>6.8900000000000003E-3</v>
      </c>
      <c r="O10" s="4">
        <v>3.6800000000000001E-3</v>
      </c>
      <c r="P10" s="4">
        <v>3.62E-3</v>
      </c>
      <c r="Q10" s="4">
        <v>2.7799999999999999E-3</v>
      </c>
      <c r="R10" s="4">
        <v>2.66E-3</v>
      </c>
      <c r="S10" s="4">
        <v>4.1900000000000001E-3</v>
      </c>
      <c r="T10" s="4">
        <v>2.1299999999999999E-3</v>
      </c>
      <c r="U10" s="4">
        <v>5.44E-4</v>
      </c>
      <c r="V10" s="4">
        <v>6.1799999999999995E-4</v>
      </c>
      <c r="W10" s="4">
        <v>4.5999999999999999E-3</v>
      </c>
      <c r="X10" s="4">
        <v>1.07E-3</v>
      </c>
      <c r="Y10" s="4">
        <v>4.13E-3</v>
      </c>
      <c r="Z10" s="4">
        <v>6.2500000000000003E-3</v>
      </c>
      <c r="AA10" s="4">
        <v>1.42E-3</v>
      </c>
      <c r="AB10" s="4">
        <v>2.2399999999999998E-3</v>
      </c>
      <c r="AC10" s="4">
        <v>2.4199999999999998E-3</v>
      </c>
      <c r="AD10" s="4">
        <v>1.2099999999999999E-3</v>
      </c>
      <c r="AE10" s="4">
        <v>1.1000000000000001E-3</v>
      </c>
      <c r="AF10" s="4">
        <v>1.1100000000000001E-3</v>
      </c>
      <c r="AG10" s="4">
        <v>1.57E-3</v>
      </c>
      <c r="AH10" s="4">
        <v>6.1000000000000004E-3</v>
      </c>
      <c r="AI10" s="4">
        <v>2.15E-3</v>
      </c>
      <c r="AJ10" s="4">
        <v>2.8E-3</v>
      </c>
      <c r="AK10" s="4">
        <v>3.0699999999999998E-3</v>
      </c>
      <c r="AL10" s="4">
        <v>2.8900000000000002E-3</v>
      </c>
      <c r="AM10" s="4">
        <v>2.8500000000000001E-3</v>
      </c>
    </row>
    <row r="11" spans="1:39">
      <c r="A11" s="4" t="s">
        <v>66</v>
      </c>
      <c r="B11" s="4" t="s">
        <v>67</v>
      </c>
      <c r="C11" s="4" t="s">
        <v>68</v>
      </c>
      <c r="D11" s="4" t="s">
        <v>519</v>
      </c>
      <c r="E11" s="4" t="s">
        <v>69</v>
      </c>
      <c r="F11" s="4" t="b">
        <v>1</v>
      </c>
      <c r="G11" s="4" t="s">
        <v>47</v>
      </c>
      <c r="H11" s="5" t="s">
        <v>647</v>
      </c>
      <c r="I11" s="4" t="s">
        <v>528</v>
      </c>
      <c r="J11" s="4">
        <v>2.8899999999999999E-2</v>
      </c>
      <c r="K11" s="4">
        <v>2.5899999999999999E-2</v>
      </c>
      <c r="L11" s="4">
        <v>2.3400000000000001E-2</v>
      </c>
      <c r="M11" s="4">
        <v>1.44E-2</v>
      </c>
      <c r="N11" s="4">
        <v>2.1499999999999998E-2</v>
      </c>
      <c r="O11" s="4">
        <v>3.4500000000000003E-2</v>
      </c>
      <c r="P11" s="4">
        <v>2.3199999999999998E-2</v>
      </c>
      <c r="Q11" s="4">
        <v>1.61E-2</v>
      </c>
      <c r="R11" s="4">
        <v>9.4199999999999996E-3</v>
      </c>
      <c r="S11" s="4">
        <v>6.94E-3</v>
      </c>
      <c r="T11" s="4">
        <v>1.4999999999999999E-2</v>
      </c>
      <c r="U11" s="4">
        <v>1.21E-2</v>
      </c>
      <c r="V11" s="4">
        <v>1.7899999999999999E-2</v>
      </c>
      <c r="W11" s="4">
        <v>1.9400000000000001E-2</v>
      </c>
      <c r="X11" s="4">
        <v>1.43E-2</v>
      </c>
      <c r="Y11" s="4">
        <v>1.32E-2</v>
      </c>
      <c r="Z11" s="4">
        <v>1.5599999999999999E-2</v>
      </c>
      <c r="AA11" s="4">
        <v>7.1199999999999996E-3</v>
      </c>
      <c r="AB11" s="4">
        <v>1.18E-2</v>
      </c>
      <c r="AC11" s="4">
        <v>1.43E-2</v>
      </c>
      <c r="AD11" s="4">
        <v>2.0799999999999999E-2</v>
      </c>
      <c r="AE11" s="4">
        <v>2.2800000000000001E-2</v>
      </c>
      <c r="AF11" s="4">
        <v>1.18E-2</v>
      </c>
      <c r="AG11" s="4">
        <v>1.9800000000000002E-2</v>
      </c>
      <c r="AH11" s="4">
        <v>1.15E-2</v>
      </c>
      <c r="AI11" s="4">
        <v>1.4999999999999999E-2</v>
      </c>
      <c r="AJ11" s="4">
        <v>1.78E-2</v>
      </c>
      <c r="AK11" s="4">
        <v>1.8200000000000001E-2</v>
      </c>
      <c r="AL11" s="4">
        <v>1.78E-2</v>
      </c>
      <c r="AM11" s="4">
        <v>1.7600000000000001E-2</v>
      </c>
    </row>
    <row r="12" spans="1:39">
      <c r="A12" s="4" t="s">
        <v>70</v>
      </c>
      <c r="B12" s="4" t="s">
        <v>71</v>
      </c>
      <c r="C12" s="4" t="s">
        <v>72</v>
      </c>
      <c r="D12" s="4" t="s">
        <v>519</v>
      </c>
      <c r="E12" s="4" t="s">
        <v>69</v>
      </c>
      <c r="F12" s="4" t="b">
        <v>1</v>
      </c>
      <c r="G12" s="4" t="s">
        <v>47</v>
      </c>
      <c r="H12" s="5" t="s">
        <v>647</v>
      </c>
      <c r="I12" s="4" t="s">
        <v>529</v>
      </c>
      <c r="J12" s="4">
        <v>8.4199999999999997E-2</v>
      </c>
      <c r="K12" s="4">
        <v>8.9200000000000002E-2</v>
      </c>
      <c r="L12" s="4">
        <v>6.0600000000000001E-2</v>
      </c>
      <c r="M12" s="4">
        <v>3.5099999999999999E-2</v>
      </c>
      <c r="N12" s="4">
        <v>5.96E-2</v>
      </c>
      <c r="O12" s="4">
        <v>9.6600000000000005E-2</v>
      </c>
      <c r="P12" s="4">
        <v>7.7499999999999999E-2</v>
      </c>
      <c r="Q12" s="4">
        <v>4.9099999999999998E-2</v>
      </c>
      <c r="R12" s="4">
        <v>2.9399999999999999E-2</v>
      </c>
      <c r="S12" s="4">
        <v>2.41E-2</v>
      </c>
      <c r="T12" s="4">
        <v>4.6699999999999998E-2</v>
      </c>
      <c r="U12" s="4">
        <v>3.6299999999999999E-2</v>
      </c>
      <c r="V12" s="4">
        <v>5.7799999999999997E-2</v>
      </c>
      <c r="W12" s="4">
        <v>5.57E-2</v>
      </c>
      <c r="X12" s="4">
        <v>4.19E-2</v>
      </c>
      <c r="Y12" s="4">
        <v>3.9800000000000002E-2</v>
      </c>
      <c r="Z12" s="4">
        <v>4.4600000000000001E-2</v>
      </c>
      <c r="AA12" s="4">
        <v>2.1000000000000001E-2</v>
      </c>
      <c r="AB12" s="4">
        <v>3.1899999999999998E-2</v>
      </c>
      <c r="AC12" s="4">
        <v>3.8899999999999997E-2</v>
      </c>
      <c r="AD12" s="4">
        <v>5.1900000000000002E-2</v>
      </c>
      <c r="AE12" s="4">
        <v>6.1800000000000001E-2</v>
      </c>
      <c r="AF12" s="4">
        <v>3.5499999999999997E-2</v>
      </c>
      <c r="AG12" s="4">
        <v>4.3299999999999998E-2</v>
      </c>
      <c r="AH12" s="4">
        <v>2.8899999999999999E-2</v>
      </c>
      <c r="AI12" s="4">
        <v>4.4299999999999999E-2</v>
      </c>
      <c r="AJ12" s="4">
        <v>5.1200000000000002E-2</v>
      </c>
      <c r="AK12" s="4">
        <v>4.9500000000000002E-2</v>
      </c>
      <c r="AL12" s="4">
        <v>5.1799999999999999E-2</v>
      </c>
      <c r="AM12" s="4">
        <v>5.2900000000000003E-2</v>
      </c>
    </row>
    <row r="13" spans="1:39">
      <c r="A13" s="4" t="s">
        <v>73</v>
      </c>
      <c r="B13" s="4" t="s">
        <v>74</v>
      </c>
      <c r="C13" s="4" t="s">
        <v>75</v>
      </c>
      <c r="D13" s="4" t="s">
        <v>519</v>
      </c>
      <c r="E13" s="4" t="s">
        <v>76</v>
      </c>
      <c r="F13" s="4" t="b">
        <v>0</v>
      </c>
      <c r="G13" s="4" t="s">
        <v>38</v>
      </c>
      <c r="H13" s="5" t="s">
        <v>647</v>
      </c>
      <c r="I13" s="4" t="s">
        <v>530</v>
      </c>
      <c r="J13" s="4">
        <v>2.5000000000000001E-4</v>
      </c>
      <c r="K13" s="4">
        <v>2.22E-4</v>
      </c>
      <c r="L13" s="4">
        <v>1.6200000000000001E-4</v>
      </c>
      <c r="M13" s="4">
        <v>7.3200000000000004E-5</v>
      </c>
      <c r="N13" s="4">
        <v>1.73E-4</v>
      </c>
      <c r="O13" s="4">
        <v>2.4600000000000002E-4</v>
      </c>
      <c r="P13" s="4">
        <v>1.1900000000000001E-4</v>
      </c>
      <c r="Q13" s="4">
        <v>3.3E-4</v>
      </c>
      <c r="R13" s="4">
        <v>7.6799999999999997E-5</v>
      </c>
      <c r="S13" s="4">
        <v>4.6100000000000002E-5</v>
      </c>
      <c r="T13" s="4">
        <v>1.54E-4</v>
      </c>
      <c r="U13" s="4">
        <v>1.6799999999999999E-4</v>
      </c>
      <c r="V13" s="4">
        <v>3.0499999999999999E-4</v>
      </c>
      <c r="W13" s="4">
        <v>8.5199999999999997E-5</v>
      </c>
      <c r="X13" s="4">
        <v>2.2100000000000001E-4</v>
      </c>
      <c r="Y13" s="4">
        <v>7.2100000000000004E-5</v>
      </c>
      <c r="Z13" s="4">
        <v>1.8599999999999999E-4</v>
      </c>
      <c r="AA13" s="4">
        <v>7.5799999999999999E-5</v>
      </c>
      <c r="AB13" s="4">
        <v>1.6799999999999999E-4</v>
      </c>
      <c r="AC13" s="4">
        <v>1.5300000000000001E-4</v>
      </c>
      <c r="AD13" s="4">
        <v>2.0900000000000001E-4</v>
      </c>
      <c r="AE13" s="4">
        <v>2.02E-4</v>
      </c>
      <c r="AF13" s="4">
        <v>9.0000000000000006E-5</v>
      </c>
      <c r="AG13" s="4">
        <v>4.2099999999999999E-4</v>
      </c>
      <c r="AH13" s="4">
        <v>5.3699999999999997E-5</v>
      </c>
      <c r="AI13" s="4">
        <v>1.22E-4</v>
      </c>
      <c r="AJ13" s="4">
        <v>1.8699999999999999E-4</v>
      </c>
      <c r="AK13" s="4">
        <v>1.8100000000000001E-4</v>
      </c>
      <c r="AL13" s="4">
        <v>1.4100000000000001E-4</v>
      </c>
      <c r="AM13" s="4">
        <v>1.5699999999999999E-4</v>
      </c>
    </row>
    <row r="14" spans="1:39">
      <c r="A14" s="4" t="s">
        <v>77</v>
      </c>
      <c r="B14" s="4" t="s">
        <v>78</v>
      </c>
      <c r="C14" s="4" t="s">
        <v>79</v>
      </c>
      <c r="D14" s="4" t="s">
        <v>519</v>
      </c>
      <c r="E14" s="4" t="s">
        <v>80</v>
      </c>
      <c r="F14" s="4" t="b">
        <v>1</v>
      </c>
      <c r="G14" s="4" t="s">
        <v>47</v>
      </c>
      <c r="H14" s="5" t="s">
        <v>647</v>
      </c>
      <c r="I14" s="4" t="s">
        <v>531</v>
      </c>
      <c r="J14" s="4">
        <v>6.7900000000000002E-2</v>
      </c>
      <c r="K14" s="4">
        <v>5.7299999999999997E-2</v>
      </c>
      <c r="L14" s="4">
        <v>5.5399999999999998E-2</v>
      </c>
      <c r="M14" s="4">
        <v>5.4399999999999997E-2</v>
      </c>
      <c r="N14" s="4">
        <v>5.7500000000000002E-2</v>
      </c>
      <c r="O14" s="4">
        <v>8.5300000000000001E-2</v>
      </c>
      <c r="P14" s="4">
        <v>7.3800000000000004E-2</v>
      </c>
      <c r="Q14" s="4">
        <v>7.1599999999999997E-2</v>
      </c>
      <c r="R14" s="4">
        <v>5.5300000000000002E-2</v>
      </c>
      <c r="S14" s="4">
        <v>4.3900000000000002E-2</v>
      </c>
      <c r="T14" s="4">
        <v>5.3100000000000001E-2</v>
      </c>
      <c r="U14" s="4">
        <v>6.25E-2</v>
      </c>
      <c r="V14" s="4">
        <v>4.6399999999999997E-2</v>
      </c>
      <c r="W14" s="4">
        <v>9.11E-2</v>
      </c>
      <c r="X14" s="4">
        <v>7.4300000000000005E-2</v>
      </c>
      <c r="Y14" s="4">
        <v>8.1900000000000001E-2</v>
      </c>
      <c r="Z14" s="4">
        <v>0.11899999999999999</v>
      </c>
      <c r="AA14" s="4">
        <v>5.3400000000000003E-2</v>
      </c>
      <c r="AB14" s="4">
        <v>5.2699999999999997E-2</v>
      </c>
      <c r="AC14" s="4">
        <v>5.4899999999999997E-2</v>
      </c>
      <c r="AD14" s="4">
        <v>5.0200000000000002E-2</v>
      </c>
      <c r="AE14" s="4">
        <v>8.8300000000000003E-2</v>
      </c>
      <c r="AF14" s="4">
        <v>4.7500000000000001E-2</v>
      </c>
      <c r="AG14" s="4">
        <v>7.0800000000000002E-2</v>
      </c>
      <c r="AH14" s="4">
        <v>9.9199999999999997E-2</v>
      </c>
      <c r="AI14" s="4">
        <v>9.5200000000000007E-2</v>
      </c>
      <c r="AJ14" s="4">
        <v>6.9099999999999995E-2</v>
      </c>
      <c r="AK14" s="4">
        <v>6.9699999999999998E-2</v>
      </c>
      <c r="AL14" s="4">
        <v>6.93E-2</v>
      </c>
      <c r="AM14" s="4">
        <v>7.0199999999999999E-2</v>
      </c>
    </row>
    <row r="15" spans="1:39">
      <c r="A15" s="4" t="s">
        <v>81</v>
      </c>
      <c r="B15" s="4" t="s">
        <v>41</v>
      </c>
      <c r="C15" s="4" t="s">
        <v>82</v>
      </c>
      <c r="D15" s="4" t="s">
        <v>519</v>
      </c>
      <c r="E15" s="4" t="s">
        <v>83</v>
      </c>
      <c r="F15" s="4" t="b">
        <v>1</v>
      </c>
      <c r="G15" s="4" t="s">
        <v>47</v>
      </c>
      <c r="H15" s="5" t="s">
        <v>647</v>
      </c>
      <c r="I15" s="4" t="s">
        <v>532</v>
      </c>
      <c r="J15" s="4">
        <v>2.5000000000000001E-2</v>
      </c>
      <c r="K15" s="4">
        <v>3.0700000000000002E-2</v>
      </c>
      <c r="L15" s="4">
        <v>1.7600000000000001E-2</v>
      </c>
      <c r="M15" s="4">
        <v>2.35E-2</v>
      </c>
      <c r="N15" s="4">
        <v>2.8500000000000001E-2</v>
      </c>
      <c r="O15" s="4">
        <v>6.4100000000000004E-2</v>
      </c>
      <c r="P15" s="4">
        <v>4.0899999999999999E-2</v>
      </c>
      <c r="Q15" s="4">
        <v>2.5700000000000001E-2</v>
      </c>
      <c r="R15" s="4">
        <v>3.8600000000000002E-2</v>
      </c>
      <c r="S15" s="4">
        <v>5.2699999999999997E-2</v>
      </c>
      <c r="T15" s="4">
        <v>4.7500000000000001E-2</v>
      </c>
      <c r="U15" s="4">
        <v>2.18E-2</v>
      </c>
      <c r="V15" s="4">
        <v>3.7199999999999997E-2</v>
      </c>
      <c r="W15" s="4">
        <v>4.3700000000000003E-2</v>
      </c>
      <c r="X15" s="4">
        <v>2.69E-2</v>
      </c>
      <c r="Y15" s="4">
        <v>2.41E-2</v>
      </c>
      <c r="Z15" s="4">
        <v>3.09E-2</v>
      </c>
      <c r="AA15" s="4">
        <v>2.07E-2</v>
      </c>
      <c r="AB15" s="4">
        <v>2.7400000000000001E-2</v>
      </c>
      <c r="AC15" s="4">
        <v>3.6200000000000003E-2</v>
      </c>
      <c r="AD15" s="4">
        <v>4.6199999999999998E-2</v>
      </c>
      <c r="AE15" s="4">
        <v>5.3600000000000002E-2</v>
      </c>
      <c r="AF15" s="4">
        <v>4.19E-2</v>
      </c>
      <c r="AG15" s="4">
        <v>3.27E-2</v>
      </c>
      <c r="AH15" s="4">
        <v>4.8599999999999997E-2</v>
      </c>
      <c r="AI15" s="4">
        <v>8.5800000000000001E-2</v>
      </c>
      <c r="AJ15" s="4">
        <v>4.3799999999999999E-2</v>
      </c>
      <c r="AK15" s="4">
        <v>4.3799999999999999E-2</v>
      </c>
      <c r="AL15" s="4">
        <v>4.3999999999999997E-2</v>
      </c>
      <c r="AM15" s="4">
        <v>4.3099999999999999E-2</v>
      </c>
    </row>
    <row r="16" spans="1:39">
      <c r="A16" s="4" t="s">
        <v>84</v>
      </c>
      <c r="B16" s="4" t="s">
        <v>85</v>
      </c>
      <c r="C16" s="4" t="s">
        <v>86</v>
      </c>
      <c r="D16" s="4" t="s">
        <v>519</v>
      </c>
      <c r="E16" s="4" t="s">
        <v>87</v>
      </c>
      <c r="F16" s="4" t="b">
        <v>1</v>
      </c>
      <c r="G16" s="4" t="s">
        <v>47</v>
      </c>
      <c r="H16" s="5" t="s">
        <v>647</v>
      </c>
      <c r="I16" s="4" t="s">
        <v>533</v>
      </c>
      <c r="J16" s="4">
        <v>1.97E-3</v>
      </c>
      <c r="K16" s="4">
        <v>1.24E-3</v>
      </c>
      <c r="L16" s="4">
        <v>1.1900000000000001E-3</v>
      </c>
      <c r="M16" s="4">
        <v>1.34E-3</v>
      </c>
      <c r="N16" s="4">
        <v>1.1199999999999999E-3</v>
      </c>
      <c r="O16" s="4">
        <v>1.6199999999999999E-3</v>
      </c>
      <c r="P16" s="4">
        <v>1.41E-3</v>
      </c>
      <c r="Q16" s="4">
        <v>1.24E-3</v>
      </c>
      <c r="R16" s="4">
        <v>1.48E-3</v>
      </c>
      <c r="S16" s="4">
        <v>1.24E-3</v>
      </c>
      <c r="T16" s="4">
        <v>1.2800000000000001E-3</v>
      </c>
      <c r="U16" s="4">
        <v>6.6799999999999997E-4</v>
      </c>
      <c r="V16" s="4">
        <v>1.2999999999999999E-3</v>
      </c>
      <c r="W16" s="4">
        <v>1.66E-3</v>
      </c>
      <c r="X16" s="4">
        <v>1.4300000000000001E-3</v>
      </c>
      <c r="Y16" s="4">
        <v>1.5100000000000001E-3</v>
      </c>
      <c r="Z16" s="4">
        <v>1.2800000000000001E-3</v>
      </c>
      <c r="AA16" s="4">
        <v>9.1600000000000004E-4</v>
      </c>
      <c r="AB16" s="4">
        <v>1.4400000000000001E-3</v>
      </c>
      <c r="AC16" s="4">
        <v>1.09E-3</v>
      </c>
      <c r="AD16" s="4">
        <v>1.48E-3</v>
      </c>
      <c r="AE16" s="4">
        <v>1.6199999999999999E-3</v>
      </c>
      <c r="AF16" s="4">
        <v>8.6700000000000004E-4</v>
      </c>
      <c r="AG16" s="4">
        <v>1.2600000000000001E-3</v>
      </c>
      <c r="AH16" s="4">
        <v>1.2099999999999999E-3</v>
      </c>
      <c r="AI16" s="4">
        <v>1.4300000000000001E-3</v>
      </c>
      <c r="AJ16" s="4">
        <v>1.33E-3</v>
      </c>
      <c r="AK16" s="4">
        <v>1.41E-3</v>
      </c>
      <c r="AL16" s="4">
        <v>1.2999999999999999E-3</v>
      </c>
      <c r="AM16" s="4">
        <v>1.32E-3</v>
      </c>
    </row>
    <row r="17" spans="1:39">
      <c r="A17" s="4" t="s">
        <v>88</v>
      </c>
      <c r="B17" s="4" t="s">
        <v>89</v>
      </c>
      <c r="C17" s="4" t="s">
        <v>90</v>
      </c>
      <c r="D17" s="4" t="s">
        <v>519</v>
      </c>
      <c r="E17" s="4" t="s">
        <v>87</v>
      </c>
      <c r="F17" s="4" t="b">
        <v>1</v>
      </c>
      <c r="G17" s="4" t="s">
        <v>47</v>
      </c>
      <c r="H17" s="5" t="s">
        <v>647</v>
      </c>
      <c r="I17" s="4" t="s">
        <v>534</v>
      </c>
      <c r="J17" s="4">
        <v>1.6100000000000001E-3</v>
      </c>
      <c r="K17" s="4">
        <v>1.6199999999999999E-3</v>
      </c>
      <c r="L17" s="4">
        <v>1.8400000000000001E-3</v>
      </c>
      <c r="M17" s="4">
        <v>7.7399999999999995E-4</v>
      </c>
      <c r="N17" s="4">
        <v>2.5699999999999998E-3</v>
      </c>
      <c r="O17" s="4">
        <v>2.6099999999999999E-3</v>
      </c>
      <c r="P17" s="4">
        <v>1.41E-3</v>
      </c>
      <c r="Q17" s="4">
        <v>1.1100000000000001E-3</v>
      </c>
      <c r="R17" s="4">
        <v>1.1000000000000001E-3</v>
      </c>
      <c r="S17" s="4">
        <v>7.1199999999999996E-4</v>
      </c>
      <c r="T17" s="4">
        <v>1.5E-3</v>
      </c>
      <c r="U17" s="4">
        <v>4.2200000000000001E-4</v>
      </c>
      <c r="V17" s="4">
        <v>1.3600000000000001E-3</v>
      </c>
      <c r="W17" s="4">
        <v>1.31E-3</v>
      </c>
      <c r="X17" s="4">
        <v>7.5600000000000005E-4</v>
      </c>
      <c r="Y17" s="4">
        <v>1.6299999999999999E-3</v>
      </c>
      <c r="Z17" s="4">
        <v>1.2199999999999999E-3</v>
      </c>
      <c r="AA17" s="4">
        <v>5.2499999999999997E-4</v>
      </c>
      <c r="AB17" s="4">
        <v>8.4500000000000005E-4</v>
      </c>
      <c r="AC17" s="4">
        <v>6.9200000000000002E-4</v>
      </c>
      <c r="AD17" s="4">
        <v>1.42E-3</v>
      </c>
      <c r="AE17" s="4">
        <v>2.0100000000000001E-3</v>
      </c>
      <c r="AF17" s="4">
        <v>8.5499999999999997E-4</v>
      </c>
      <c r="AG17" s="4">
        <v>1.6299999999999999E-3</v>
      </c>
      <c r="AH17" s="4">
        <v>8.7699999999999996E-4</v>
      </c>
      <c r="AI17" s="4">
        <v>3.4499999999999999E-3</v>
      </c>
      <c r="AJ17" s="4">
        <v>1.47E-3</v>
      </c>
      <c r="AK17" s="4">
        <v>1.4400000000000001E-3</v>
      </c>
      <c r="AL17" s="4">
        <v>1.4300000000000001E-3</v>
      </c>
      <c r="AM17" s="4">
        <v>1.42E-3</v>
      </c>
    </row>
    <row r="18" spans="1:39">
      <c r="A18" s="4" t="s">
        <v>91</v>
      </c>
      <c r="B18" s="4" t="s">
        <v>92</v>
      </c>
      <c r="C18" s="4" t="s">
        <v>93</v>
      </c>
      <c r="D18" s="4" t="s">
        <v>519</v>
      </c>
      <c r="E18" s="4" t="s">
        <v>87</v>
      </c>
      <c r="F18" s="4" t="b">
        <v>1</v>
      </c>
      <c r="G18" s="4" t="s">
        <v>47</v>
      </c>
      <c r="H18" s="5" t="s">
        <v>647</v>
      </c>
      <c r="I18" s="4" t="s">
        <v>535</v>
      </c>
      <c r="J18" s="4">
        <v>2.1900000000000001E-3</v>
      </c>
      <c r="K18" s="4">
        <v>2.4199999999999998E-3</v>
      </c>
      <c r="L18" s="4">
        <v>2.5000000000000001E-3</v>
      </c>
      <c r="M18" s="4">
        <v>1.23E-3</v>
      </c>
      <c r="N18" s="4">
        <v>3.3600000000000001E-3</v>
      </c>
      <c r="O18" s="4">
        <v>3.3600000000000001E-3</v>
      </c>
      <c r="P18" s="4">
        <v>1.8400000000000001E-3</v>
      </c>
      <c r="Q18" s="4">
        <v>1.74E-3</v>
      </c>
      <c r="R18" s="4">
        <v>1.32E-3</v>
      </c>
      <c r="S18" s="4">
        <v>9.3199999999999999E-4</v>
      </c>
      <c r="T18" s="4">
        <v>2E-3</v>
      </c>
      <c r="U18" s="4">
        <v>7.76E-4</v>
      </c>
      <c r="V18" s="4">
        <v>1.6199999999999999E-3</v>
      </c>
      <c r="W18" s="4">
        <v>2.14E-3</v>
      </c>
      <c r="X18" s="4">
        <v>1.1999999999999999E-3</v>
      </c>
      <c r="Y18" s="4">
        <v>2.7799999999999999E-3</v>
      </c>
      <c r="Z18" s="4">
        <v>1.97E-3</v>
      </c>
      <c r="AA18" s="4">
        <v>9.1E-4</v>
      </c>
      <c r="AB18" s="4">
        <v>1.33E-3</v>
      </c>
      <c r="AC18" s="4">
        <v>1.24E-3</v>
      </c>
      <c r="AD18" s="4">
        <v>2.1299999999999999E-3</v>
      </c>
      <c r="AE18" s="4">
        <v>2.7599999999999999E-3</v>
      </c>
      <c r="AF18" s="4">
        <v>1.2099999999999999E-3</v>
      </c>
      <c r="AG18" s="4">
        <v>2.5300000000000001E-3</v>
      </c>
      <c r="AH18" s="4">
        <v>1.39E-3</v>
      </c>
      <c r="AI18" s="4">
        <v>3.7100000000000002E-3</v>
      </c>
      <c r="AJ18" s="4">
        <v>2.0500000000000002E-3</v>
      </c>
      <c r="AK18" s="4">
        <v>2.0100000000000001E-3</v>
      </c>
      <c r="AL18" s="4">
        <v>1.91E-3</v>
      </c>
      <c r="AM18" s="4">
        <v>1.91E-3</v>
      </c>
    </row>
    <row r="19" spans="1:39">
      <c r="A19" s="4" t="s">
        <v>109</v>
      </c>
      <c r="B19" s="4" t="s">
        <v>110</v>
      </c>
      <c r="C19" s="4" t="s">
        <v>111</v>
      </c>
      <c r="D19" s="4" t="s">
        <v>519</v>
      </c>
      <c r="E19" s="4" t="s">
        <v>112</v>
      </c>
      <c r="F19" s="4" t="b">
        <v>1</v>
      </c>
      <c r="G19" s="4" t="s">
        <v>47</v>
      </c>
      <c r="H19" s="5" t="s">
        <v>647</v>
      </c>
      <c r="I19" s="4" t="s">
        <v>540</v>
      </c>
      <c r="J19" s="4">
        <v>7.6900000000000004E-4</v>
      </c>
      <c r="K19" s="4">
        <v>6.3900000000000003E-4</v>
      </c>
      <c r="L19" s="4">
        <v>5.53E-4</v>
      </c>
      <c r="M19" s="4">
        <v>4.26E-4</v>
      </c>
      <c r="N19" s="4">
        <v>5.0799999999999999E-4</v>
      </c>
      <c r="O19" s="4">
        <v>6.8300000000000001E-4</v>
      </c>
      <c r="P19" s="4">
        <v>5.6400000000000005E-4</v>
      </c>
      <c r="Q19" s="4">
        <v>3.5599999999999998E-4</v>
      </c>
      <c r="R19" s="4">
        <v>3.0699999999999998E-4</v>
      </c>
      <c r="S19" s="4">
        <v>3.5199999999999999E-4</v>
      </c>
      <c r="T19" s="4">
        <v>4.1800000000000002E-4</v>
      </c>
      <c r="U19" s="4">
        <v>2.2699999999999999E-4</v>
      </c>
      <c r="V19" s="4">
        <v>3.6400000000000001E-4</v>
      </c>
      <c r="W19" s="4">
        <v>4.0000000000000002E-4</v>
      </c>
      <c r="X19" s="4">
        <v>4.3600000000000003E-4</v>
      </c>
      <c r="Y19" s="4">
        <v>3.88E-4</v>
      </c>
      <c r="Z19" s="4">
        <v>4.4999999999999999E-4</v>
      </c>
      <c r="AA19" s="4">
        <v>2.9300000000000002E-4</v>
      </c>
      <c r="AB19" s="4">
        <v>2.9399999999999999E-4</v>
      </c>
      <c r="AC19" s="4">
        <v>3.4600000000000001E-4</v>
      </c>
      <c r="AD19" s="4">
        <v>5.1199999999999998E-4</v>
      </c>
      <c r="AE19" s="4">
        <v>5.6999999999999998E-4</v>
      </c>
      <c r="AF19" s="4">
        <v>4.6500000000000003E-4</v>
      </c>
      <c r="AG19" s="4">
        <v>5.0199999999999995E-4</v>
      </c>
      <c r="AH19" s="4">
        <v>4.5199999999999998E-4</v>
      </c>
      <c r="AI19" s="4">
        <v>5.6300000000000002E-4</v>
      </c>
      <c r="AJ19" s="4">
        <v>4.5600000000000003E-4</v>
      </c>
      <c r="AK19" s="4">
        <v>4.86E-4</v>
      </c>
      <c r="AL19" s="4">
        <v>4.9299999999999995E-4</v>
      </c>
      <c r="AM19" s="4">
        <v>4.84E-4</v>
      </c>
    </row>
    <row r="20" spans="1:39">
      <c r="A20" s="4" t="s">
        <v>113</v>
      </c>
      <c r="B20" s="4" t="s">
        <v>114</v>
      </c>
      <c r="C20" s="4" t="s">
        <v>115</v>
      </c>
      <c r="D20" s="4" t="s">
        <v>519</v>
      </c>
      <c r="E20" s="4" t="s">
        <v>116</v>
      </c>
      <c r="F20" s="4" t="b">
        <v>1</v>
      </c>
      <c r="G20" s="4" t="s">
        <v>38</v>
      </c>
      <c r="H20" s="5">
        <v>707.75</v>
      </c>
      <c r="I20" s="4" t="s">
        <v>541</v>
      </c>
      <c r="J20" s="4">
        <v>8.7200000000000003E-3</v>
      </c>
      <c r="K20" s="4">
        <v>2.64E-3</v>
      </c>
      <c r="L20" s="4">
        <v>2.2100000000000002E-3</v>
      </c>
      <c r="M20" s="4">
        <v>2.5699999999999998E-3</v>
      </c>
      <c r="N20" s="4">
        <v>3.81E-3</v>
      </c>
      <c r="O20" s="4">
        <v>2.0899999999999998E-3</v>
      </c>
      <c r="P20" s="4">
        <v>1.6199999999999999E-3</v>
      </c>
      <c r="Q20" s="4">
        <v>1.21E-2</v>
      </c>
      <c r="R20" s="4">
        <v>1.3600000000000001E-3</v>
      </c>
      <c r="S20" s="4">
        <v>1.4499999999999999E-3</v>
      </c>
      <c r="T20" s="4">
        <v>2.1700000000000001E-3</v>
      </c>
      <c r="U20" s="4">
        <v>2.4099999999999998E-3</v>
      </c>
      <c r="V20" s="4">
        <v>6.0899999999999999E-3</v>
      </c>
      <c r="W20" s="4">
        <v>2.1299999999999999E-3</v>
      </c>
      <c r="X20" s="4">
        <v>1.14E-2</v>
      </c>
      <c r="Y20" s="4">
        <v>2.7000000000000001E-3</v>
      </c>
      <c r="Z20" s="4">
        <v>4.2700000000000004E-3</v>
      </c>
      <c r="AA20" s="4">
        <v>9.3199999999999999E-4</v>
      </c>
      <c r="AB20" s="4">
        <v>4.9100000000000003E-3</v>
      </c>
      <c r="AC20" s="4">
        <v>1.1100000000000001E-3</v>
      </c>
      <c r="AD20" s="4">
        <v>3.5999999999999999E-3</v>
      </c>
      <c r="AE20" s="4">
        <v>1.2199999999999999E-3</v>
      </c>
      <c r="AF20" s="4">
        <v>2.47E-3</v>
      </c>
      <c r="AG20" s="4">
        <v>1.66E-3</v>
      </c>
      <c r="AH20" s="4">
        <v>1.9599999999999999E-3</v>
      </c>
      <c r="AI20" s="4">
        <v>2.3900000000000002E-3</v>
      </c>
      <c r="AJ20" s="4">
        <v>3.63E-3</v>
      </c>
      <c r="AK20" s="4">
        <v>3.7799999999999999E-3</v>
      </c>
      <c r="AL20" s="4">
        <v>3.7299999999999998E-3</v>
      </c>
      <c r="AM20" s="4">
        <v>3.5899999999999999E-3</v>
      </c>
    </row>
    <row r="21" spans="1:39">
      <c r="A21" s="4" t="s">
        <v>129</v>
      </c>
      <c r="B21" s="4" t="s">
        <v>130</v>
      </c>
      <c r="C21" s="4" t="s">
        <v>131</v>
      </c>
      <c r="D21" s="4" t="s">
        <v>519</v>
      </c>
      <c r="E21" s="4" t="s">
        <v>132</v>
      </c>
      <c r="F21" s="4" t="b">
        <v>1</v>
      </c>
      <c r="G21" s="4" t="s">
        <v>38</v>
      </c>
      <c r="H21" s="5">
        <v>827</v>
      </c>
      <c r="I21" s="4" t="s">
        <v>545</v>
      </c>
      <c r="J21" s="4">
        <v>9.9599999999999992E-4</v>
      </c>
      <c r="K21" s="4">
        <v>5.4199999999999995E-4</v>
      </c>
      <c r="L21" s="4">
        <v>6.4599999999999998E-4</v>
      </c>
      <c r="M21" s="4">
        <v>5.2300000000000003E-4</v>
      </c>
      <c r="N21" s="4">
        <v>2.8499999999999999E-4</v>
      </c>
      <c r="O21" s="4">
        <v>8.8099999999999995E-4</v>
      </c>
      <c r="P21" s="4">
        <v>7.67E-4</v>
      </c>
      <c r="Q21" s="4">
        <v>8.1499999999999997E-4</v>
      </c>
      <c r="R21" s="4">
        <v>4.5300000000000001E-4</v>
      </c>
      <c r="S21" s="4">
        <v>6.0499999999999996E-4</v>
      </c>
      <c r="T21" s="4">
        <v>4.8000000000000001E-4</v>
      </c>
      <c r="U21" s="4">
        <v>4.8099999999999998E-4</v>
      </c>
      <c r="V21" s="4">
        <v>7.36E-4</v>
      </c>
      <c r="W21" s="4">
        <v>5.9900000000000003E-4</v>
      </c>
      <c r="X21" s="4">
        <v>5.8100000000000003E-4</v>
      </c>
      <c r="Y21" s="4">
        <v>5.7499999999999999E-4</v>
      </c>
      <c r="Z21" s="4">
        <v>1.06E-3</v>
      </c>
      <c r="AA21" s="4">
        <v>5.4100000000000003E-4</v>
      </c>
      <c r="AB21" s="4">
        <v>2.7E-4</v>
      </c>
      <c r="AC21" s="4">
        <v>1.0399999999999999E-3</v>
      </c>
      <c r="AD21" s="4">
        <v>4.75E-4</v>
      </c>
      <c r="AE21" s="4">
        <v>8.9999999999999998E-4</v>
      </c>
      <c r="AF21" s="4">
        <v>5.1400000000000003E-4</v>
      </c>
      <c r="AG21" s="4">
        <v>5.9599999999999996E-4</v>
      </c>
      <c r="AH21" s="4">
        <v>7.7200000000000001E-4</v>
      </c>
      <c r="AI21" s="4">
        <v>8.3600000000000005E-4</v>
      </c>
      <c r="AJ21" s="4">
        <v>6.5499999999999998E-4</v>
      </c>
      <c r="AK21" s="4">
        <v>6.5200000000000002E-4</v>
      </c>
      <c r="AL21" s="4">
        <v>6.8099999999999996E-4</v>
      </c>
      <c r="AM21" s="4">
        <v>6.6600000000000003E-4</v>
      </c>
    </row>
    <row r="22" spans="1:39" s="17" customFormat="1">
      <c r="A22" s="15" t="s">
        <v>137</v>
      </c>
      <c r="B22" s="15" t="s">
        <v>138</v>
      </c>
      <c r="C22" s="15" t="s">
        <v>139</v>
      </c>
      <c r="D22" s="15" t="s">
        <v>519</v>
      </c>
      <c r="E22" s="15" t="s">
        <v>140</v>
      </c>
      <c r="F22" s="15" t="b">
        <v>1</v>
      </c>
      <c r="G22" s="15" t="s">
        <v>47</v>
      </c>
      <c r="H22" s="16">
        <v>838.75000000000011</v>
      </c>
      <c r="I22" s="15" t="s">
        <v>547</v>
      </c>
      <c r="J22" s="15">
        <v>2.6200000000000003E-4</v>
      </c>
      <c r="K22" s="15">
        <v>9.2200000000000005E-5</v>
      </c>
      <c r="L22" s="15">
        <v>1.01E-4</v>
      </c>
      <c r="M22" s="15">
        <v>1.92E-4</v>
      </c>
      <c r="N22" s="15">
        <v>4.1499999999999999E-5</v>
      </c>
      <c r="O22" s="15">
        <v>2.14E-4</v>
      </c>
      <c r="P22" s="15">
        <v>6.58E-5</v>
      </c>
      <c r="Q22" s="15">
        <v>5.3600000000000002E-5</v>
      </c>
      <c r="R22" s="15">
        <v>2.3300000000000001E-5</v>
      </c>
      <c r="S22" s="15">
        <v>1.01E-5</v>
      </c>
      <c r="T22" s="15">
        <v>9.8600000000000005E-6</v>
      </c>
      <c r="U22" s="15">
        <v>1.52E-5</v>
      </c>
      <c r="V22" s="15">
        <v>3.8600000000000003E-5</v>
      </c>
      <c r="W22" s="15">
        <v>2.9799999999999999E-5</v>
      </c>
      <c r="X22" s="15">
        <v>7.8999999999999996E-5</v>
      </c>
      <c r="Y22" s="15">
        <v>1.15E-5</v>
      </c>
      <c r="Z22" s="15">
        <v>1.16E-4</v>
      </c>
      <c r="AA22" s="15">
        <v>4.2700000000000004E-3</v>
      </c>
      <c r="AB22" s="15">
        <v>1.9599999999999999E-3</v>
      </c>
      <c r="AC22" s="15">
        <v>3.8800000000000002E-3</v>
      </c>
      <c r="AD22" s="15">
        <v>2.9499999999999999E-3</v>
      </c>
      <c r="AE22" s="15">
        <v>4.6800000000000001E-3</v>
      </c>
      <c r="AF22" s="15">
        <v>3.4299999999999999E-3</v>
      </c>
      <c r="AG22" s="15">
        <v>8.0400000000000003E-3</v>
      </c>
      <c r="AH22" s="15">
        <v>4.7000000000000002E-3</v>
      </c>
      <c r="AI22" s="15">
        <v>1.12E-2</v>
      </c>
      <c r="AJ22" s="15">
        <v>1.8500000000000001E-3</v>
      </c>
      <c r="AK22" s="15">
        <v>1.8500000000000001E-3</v>
      </c>
      <c r="AL22" s="15">
        <v>1.9400000000000001E-3</v>
      </c>
      <c r="AM22" s="15">
        <v>1.8799999999999999E-3</v>
      </c>
    </row>
    <row r="23" spans="1:39">
      <c r="A23" s="4" t="s">
        <v>141</v>
      </c>
      <c r="B23" s="4" t="s">
        <v>142</v>
      </c>
      <c r="C23" s="4" t="s">
        <v>143</v>
      </c>
      <c r="D23" s="4" t="s">
        <v>519</v>
      </c>
      <c r="E23" s="4" t="s">
        <v>144</v>
      </c>
      <c r="F23" s="4" t="b">
        <v>1</v>
      </c>
      <c r="G23" s="4" t="s">
        <v>47</v>
      </c>
      <c r="H23" s="5">
        <v>763.25</v>
      </c>
      <c r="I23" s="4" t="s">
        <v>548</v>
      </c>
      <c r="J23" s="4">
        <v>2.0799999999999998E-3</v>
      </c>
      <c r="K23" s="4">
        <v>1.1000000000000001E-3</v>
      </c>
      <c r="L23" s="4">
        <v>8.9099999999999997E-4</v>
      </c>
      <c r="M23" s="4">
        <v>1.2700000000000001E-3</v>
      </c>
      <c r="N23" s="4">
        <v>9.4399999999999996E-4</v>
      </c>
      <c r="O23" s="4">
        <v>1.56E-3</v>
      </c>
      <c r="P23" s="4">
        <v>9.8299999999999993E-4</v>
      </c>
      <c r="Q23" s="4">
        <v>8.5499999999999997E-4</v>
      </c>
      <c r="R23" s="4">
        <v>7.4799999999999997E-4</v>
      </c>
      <c r="S23" s="4">
        <v>7.94E-4</v>
      </c>
      <c r="T23" s="4">
        <v>9.5699999999999995E-4</v>
      </c>
      <c r="U23" s="4">
        <v>2.22E-4</v>
      </c>
      <c r="V23" s="4">
        <v>5.7899999999999998E-4</v>
      </c>
      <c r="W23" s="4">
        <v>1.14E-3</v>
      </c>
      <c r="X23" s="4">
        <v>1.1199999999999999E-3</v>
      </c>
      <c r="Y23" s="4">
        <v>1.1199999999999999E-3</v>
      </c>
      <c r="Z23" s="4">
        <v>1.6100000000000001E-3</v>
      </c>
      <c r="AA23" s="4">
        <v>6.6100000000000002E-4</v>
      </c>
      <c r="AB23" s="4">
        <v>5.9100000000000005E-4</v>
      </c>
      <c r="AC23" s="4">
        <v>8.6700000000000004E-4</v>
      </c>
      <c r="AD23" s="4">
        <v>1.32E-3</v>
      </c>
      <c r="AE23" s="4">
        <v>1.5E-3</v>
      </c>
      <c r="AF23" s="4">
        <v>5.9100000000000005E-4</v>
      </c>
      <c r="AG23" s="4">
        <v>6.7400000000000001E-4</v>
      </c>
      <c r="AH23" s="4">
        <v>1.33E-3</v>
      </c>
      <c r="AI23" s="4">
        <v>1.2099999999999999E-3</v>
      </c>
      <c r="AJ23" s="4">
        <v>1.0399999999999999E-3</v>
      </c>
      <c r="AK23" s="4">
        <v>1.0499999999999999E-3</v>
      </c>
      <c r="AL23" s="4">
        <v>1.07E-3</v>
      </c>
      <c r="AM23" s="4">
        <v>1.06E-3</v>
      </c>
    </row>
    <row r="24" spans="1:39">
      <c r="A24" s="4" t="s">
        <v>145</v>
      </c>
      <c r="B24" s="4" t="s">
        <v>146</v>
      </c>
      <c r="C24" s="4" t="s">
        <v>147</v>
      </c>
      <c r="D24" s="4" t="s">
        <v>519</v>
      </c>
      <c r="E24" s="4" t="s">
        <v>148</v>
      </c>
      <c r="F24" s="4" t="b">
        <v>1</v>
      </c>
      <c r="G24" s="4" t="s">
        <v>47</v>
      </c>
      <c r="H24" s="5">
        <v>752.75</v>
      </c>
      <c r="I24" s="4" t="s">
        <v>549</v>
      </c>
      <c r="J24" s="4">
        <v>7.1599999999999995E-4</v>
      </c>
      <c r="K24" s="4">
        <v>3.3300000000000002E-4</v>
      </c>
      <c r="L24" s="4">
        <v>3.77E-4</v>
      </c>
      <c r="M24" s="4">
        <v>2.4699999999999999E-4</v>
      </c>
      <c r="N24" s="4">
        <v>1.65E-4</v>
      </c>
      <c r="O24" s="4">
        <v>3.9100000000000002E-4</v>
      </c>
      <c r="P24" s="4">
        <v>4.2299999999999998E-4</v>
      </c>
      <c r="Q24" s="4">
        <v>4.86E-4</v>
      </c>
      <c r="R24" s="4">
        <v>2.5999999999999998E-4</v>
      </c>
      <c r="S24" s="4">
        <v>3.5399999999999999E-4</v>
      </c>
      <c r="T24" s="4">
        <v>2.43E-4</v>
      </c>
      <c r="U24" s="4">
        <v>3.5E-4</v>
      </c>
      <c r="V24" s="4">
        <v>4.84E-4</v>
      </c>
      <c r="W24" s="4">
        <v>3.4200000000000002E-4</v>
      </c>
      <c r="X24" s="4">
        <v>3.4000000000000002E-4</v>
      </c>
      <c r="Y24" s="4">
        <v>3.0699999999999998E-4</v>
      </c>
      <c r="Z24" s="4">
        <v>5.5999999999999995E-4</v>
      </c>
      <c r="AA24" s="4">
        <v>5.0699999999999996E-4</v>
      </c>
      <c r="AB24" s="4">
        <v>1.6799999999999999E-4</v>
      </c>
      <c r="AC24" s="4">
        <v>8.7500000000000002E-4</v>
      </c>
      <c r="AD24" s="4">
        <v>3.3300000000000002E-4</v>
      </c>
      <c r="AE24" s="4">
        <v>6.2E-4</v>
      </c>
      <c r="AF24" s="4">
        <v>3.4000000000000002E-4</v>
      </c>
      <c r="AG24" s="4">
        <v>4.3600000000000003E-4</v>
      </c>
      <c r="AH24" s="4">
        <v>5.4699999999999996E-4</v>
      </c>
      <c r="AI24" s="4">
        <v>6.8900000000000005E-4</v>
      </c>
      <c r="AJ24" s="4">
        <v>4.57E-4</v>
      </c>
      <c r="AK24" s="4">
        <v>4.2499999999999998E-4</v>
      </c>
      <c r="AL24" s="4">
        <v>4.1599999999999997E-4</v>
      </c>
      <c r="AM24" s="4">
        <v>4.1100000000000002E-4</v>
      </c>
    </row>
    <row r="25" spans="1:39">
      <c r="A25" s="4" t="s">
        <v>149</v>
      </c>
      <c r="B25" s="4" t="s">
        <v>150</v>
      </c>
      <c r="C25" s="4" t="s">
        <v>151</v>
      </c>
      <c r="D25" s="4" t="s">
        <v>519</v>
      </c>
      <c r="E25" s="4" t="s">
        <v>152</v>
      </c>
      <c r="F25" s="4" t="b">
        <v>1</v>
      </c>
      <c r="G25" s="4" t="s">
        <v>47</v>
      </c>
      <c r="H25" s="5" t="s">
        <v>647</v>
      </c>
      <c r="I25" s="4" t="s">
        <v>550</v>
      </c>
      <c r="J25" s="4">
        <v>5.4299999999999997E-4</v>
      </c>
      <c r="K25" s="4">
        <v>4.5800000000000002E-4</v>
      </c>
      <c r="L25" s="4">
        <v>4.8999999999999998E-4</v>
      </c>
      <c r="M25" s="4">
        <v>3.0699999999999998E-4</v>
      </c>
      <c r="N25" s="4">
        <v>2.9799999999999998E-4</v>
      </c>
      <c r="O25" s="4">
        <v>6.2399999999999999E-4</v>
      </c>
      <c r="P25" s="4">
        <v>5.5699999999999999E-4</v>
      </c>
      <c r="Q25" s="4">
        <v>4.2900000000000002E-4</v>
      </c>
      <c r="R25" s="4">
        <v>2.8400000000000002E-4</v>
      </c>
      <c r="S25" s="4">
        <v>2.4000000000000001E-4</v>
      </c>
      <c r="T25" s="4">
        <v>3.88E-4</v>
      </c>
      <c r="U25" s="4">
        <v>1.8900000000000001E-4</v>
      </c>
      <c r="V25" s="4">
        <v>3.8699999999999997E-4</v>
      </c>
      <c r="W25" s="4">
        <v>2.9599999999999998E-4</v>
      </c>
      <c r="X25" s="4">
        <v>2.92E-4</v>
      </c>
      <c r="Y25" s="4">
        <v>3.1799999999999998E-4</v>
      </c>
      <c r="Z25" s="4">
        <v>3.0600000000000001E-4</v>
      </c>
      <c r="AA25" s="4">
        <v>2.4600000000000002E-4</v>
      </c>
      <c r="AB25" s="4">
        <v>2.02E-4</v>
      </c>
      <c r="AC25" s="4">
        <v>3.2499999999999999E-4</v>
      </c>
      <c r="AD25" s="4">
        <v>3.7100000000000002E-4</v>
      </c>
      <c r="AE25" s="4">
        <v>4.1599999999999997E-4</v>
      </c>
      <c r="AF25" s="4">
        <v>3.0600000000000001E-4</v>
      </c>
      <c r="AG25" s="4">
        <v>4.8899999999999996E-4</v>
      </c>
      <c r="AH25" s="4">
        <v>4.2200000000000001E-4</v>
      </c>
      <c r="AI25" s="4">
        <v>3.9800000000000002E-4</v>
      </c>
      <c r="AJ25" s="4">
        <v>3.9100000000000002E-4</v>
      </c>
      <c r="AK25" s="4">
        <v>3.88E-4</v>
      </c>
      <c r="AL25" s="4">
        <v>3.86E-4</v>
      </c>
      <c r="AM25" s="4">
        <v>3.86E-4</v>
      </c>
    </row>
    <row r="26" spans="1:39">
      <c r="A26" s="4" t="s">
        <v>153</v>
      </c>
      <c r="B26" s="4" t="s">
        <v>154</v>
      </c>
      <c r="C26" s="4" t="s">
        <v>155</v>
      </c>
      <c r="D26" s="4" t="s">
        <v>519</v>
      </c>
      <c r="E26" s="4" t="s">
        <v>156</v>
      </c>
      <c r="F26" s="4" t="b">
        <v>1</v>
      </c>
      <c r="G26" s="4" t="s">
        <v>47</v>
      </c>
      <c r="H26" s="5">
        <v>794.25</v>
      </c>
      <c r="I26" s="4" t="s">
        <v>551</v>
      </c>
      <c r="J26" s="4">
        <v>9.6500000000000004E-4</v>
      </c>
      <c r="K26" s="4">
        <v>5.5099999999999995E-4</v>
      </c>
      <c r="L26" s="4">
        <v>6.2600000000000004E-4</v>
      </c>
      <c r="M26" s="4">
        <v>5.8900000000000001E-4</v>
      </c>
      <c r="N26" s="4">
        <v>4.3100000000000001E-4</v>
      </c>
      <c r="O26" s="4">
        <v>8.0199999999999998E-4</v>
      </c>
      <c r="P26" s="4">
        <v>6.8099999999999996E-4</v>
      </c>
      <c r="Q26" s="4">
        <v>4.8999999999999998E-4</v>
      </c>
      <c r="R26" s="4">
        <v>4.4700000000000002E-4</v>
      </c>
      <c r="S26" s="4">
        <v>4.1899999999999999E-4</v>
      </c>
      <c r="T26" s="4">
        <v>4.4999999999999999E-4</v>
      </c>
      <c r="U26" s="4">
        <v>3.8999999999999999E-4</v>
      </c>
      <c r="V26" s="4">
        <v>4.8799999999999999E-4</v>
      </c>
      <c r="W26" s="4">
        <v>4.0400000000000001E-4</v>
      </c>
      <c r="X26" s="4">
        <v>4.2999999999999999E-4</v>
      </c>
      <c r="Y26" s="4">
        <v>4.2999999999999999E-4</v>
      </c>
      <c r="Z26" s="4">
        <v>6.9399999999999996E-4</v>
      </c>
      <c r="AA26" s="4">
        <v>4.4200000000000001E-4</v>
      </c>
      <c r="AB26" s="4">
        <v>3.1599999999999998E-4</v>
      </c>
      <c r="AC26" s="4">
        <v>5.4100000000000003E-4</v>
      </c>
      <c r="AD26" s="4">
        <v>5.7799999999999995E-4</v>
      </c>
      <c r="AE26" s="4">
        <v>7.2999999999999996E-4</v>
      </c>
      <c r="AF26" s="4">
        <v>4.5300000000000001E-4</v>
      </c>
      <c r="AG26" s="4">
        <v>5.0500000000000002E-4</v>
      </c>
      <c r="AH26" s="4">
        <v>6.8000000000000005E-4</v>
      </c>
      <c r="AI26" s="4">
        <v>7.4200000000000004E-4</v>
      </c>
      <c r="AJ26" s="4">
        <v>5.7600000000000001E-4</v>
      </c>
      <c r="AK26" s="4">
        <v>5.9000000000000003E-4</v>
      </c>
      <c r="AL26" s="4">
        <v>5.9699999999999998E-4</v>
      </c>
      <c r="AM26" s="4">
        <v>6.6100000000000002E-4</v>
      </c>
    </row>
    <row r="27" spans="1:39">
      <c r="A27" s="4" t="s">
        <v>157</v>
      </c>
      <c r="B27" s="4" t="s">
        <v>158</v>
      </c>
      <c r="C27" s="4" t="s">
        <v>159</v>
      </c>
      <c r="D27" s="4" t="s">
        <v>519</v>
      </c>
      <c r="E27" s="4" t="s">
        <v>156</v>
      </c>
      <c r="F27" s="4" t="b">
        <v>1</v>
      </c>
      <c r="G27" s="4" t="s">
        <v>47</v>
      </c>
      <c r="H27" s="5">
        <v>855.25000000000011</v>
      </c>
      <c r="I27" s="4" t="s">
        <v>552</v>
      </c>
      <c r="J27" s="4">
        <v>1.1900000000000001E-3</v>
      </c>
      <c r="K27" s="4">
        <v>8.3500000000000002E-4</v>
      </c>
      <c r="L27" s="4">
        <v>9.4499999999999998E-4</v>
      </c>
      <c r="M27" s="4">
        <v>8.8800000000000001E-4</v>
      </c>
      <c r="N27" s="4">
        <v>6.0700000000000001E-4</v>
      </c>
      <c r="O27" s="4">
        <v>1.07E-3</v>
      </c>
      <c r="P27" s="4">
        <v>9.3400000000000004E-4</v>
      </c>
      <c r="Q27" s="4">
        <v>8.52E-4</v>
      </c>
      <c r="R27" s="4">
        <v>6.3500000000000004E-4</v>
      </c>
      <c r="S27" s="4">
        <v>7.2300000000000001E-4</v>
      </c>
      <c r="T27" s="4">
        <v>6.1799999999999995E-4</v>
      </c>
      <c r="U27" s="4">
        <v>5.0900000000000001E-4</v>
      </c>
      <c r="V27" s="4">
        <v>6.3199999999999997E-4</v>
      </c>
      <c r="W27" s="4">
        <v>7.2499999999999995E-4</v>
      </c>
      <c r="X27" s="4">
        <v>6.7500000000000004E-4</v>
      </c>
      <c r="Y27" s="4">
        <v>7.9199999999999995E-4</v>
      </c>
      <c r="Z27" s="4">
        <v>9.6299999999999999E-4</v>
      </c>
      <c r="AA27" s="4">
        <v>5.8600000000000004E-4</v>
      </c>
      <c r="AB27" s="4">
        <v>4.4499999999999997E-4</v>
      </c>
      <c r="AC27" s="4">
        <v>7.5900000000000002E-4</v>
      </c>
      <c r="AD27" s="4">
        <v>6.1600000000000001E-4</v>
      </c>
      <c r="AE27" s="4">
        <v>9.5200000000000005E-4</v>
      </c>
      <c r="AF27" s="4">
        <v>6.0499999999999996E-4</v>
      </c>
      <c r="AG27" s="4">
        <v>6.2100000000000002E-4</v>
      </c>
      <c r="AH27" s="4">
        <v>9.7300000000000002E-4</v>
      </c>
      <c r="AI27" s="4">
        <v>8.8699999999999998E-4</v>
      </c>
      <c r="AJ27" s="4">
        <v>8.52E-4</v>
      </c>
      <c r="AK27" s="4">
        <v>8.0699999999999999E-4</v>
      </c>
      <c r="AL27" s="4">
        <v>8.5499999999999997E-4</v>
      </c>
      <c r="AM27" s="4">
        <v>8.34E-4</v>
      </c>
    </row>
    <row r="28" spans="1:39">
      <c r="A28" s="4" t="s">
        <v>160</v>
      </c>
      <c r="B28" s="4" t="s">
        <v>161</v>
      </c>
      <c r="C28" s="4" t="s">
        <v>162</v>
      </c>
      <c r="D28" s="4" t="s">
        <v>519</v>
      </c>
      <c r="E28" s="4" t="s">
        <v>156</v>
      </c>
      <c r="F28" s="4" t="b">
        <v>1</v>
      </c>
      <c r="G28" s="4" t="s">
        <v>47</v>
      </c>
      <c r="H28" s="5">
        <v>821.25</v>
      </c>
      <c r="I28" s="4" t="s">
        <v>553</v>
      </c>
      <c r="J28" s="4">
        <v>9.7499999999999996E-4</v>
      </c>
      <c r="K28" s="4">
        <v>5.8500000000000002E-4</v>
      </c>
      <c r="L28" s="4">
        <v>5.9800000000000001E-4</v>
      </c>
      <c r="M28" s="4">
        <v>5.4600000000000004E-4</v>
      </c>
      <c r="N28" s="4">
        <v>3.2400000000000001E-4</v>
      </c>
      <c r="O28" s="4">
        <v>7.2000000000000005E-4</v>
      </c>
      <c r="P28" s="4">
        <v>6.5799999999999995E-4</v>
      </c>
      <c r="Q28" s="4">
        <v>8.03E-4</v>
      </c>
      <c r="R28" s="4">
        <v>5.8E-4</v>
      </c>
      <c r="S28" s="4">
        <v>5.4900000000000001E-4</v>
      </c>
      <c r="T28" s="4">
        <v>5.5099999999999995E-4</v>
      </c>
      <c r="U28" s="4">
        <v>4.8700000000000002E-4</v>
      </c>
      <c r="V28" s="4">
        <v>6.9800000000000005E-4</v>
      </c>
      <c r="W28" s="4">
        <v>6.4599999999999998E-4</v>
      </c>
      <c r="X28" s="4">
        <v>6.6799999999999997E-4</v>
      </c>
      <c r="Y28" s="4">
        <v>6.0800000000000003E-4</v>
      </c>
      <c r="Z28" s="4">
        <v>7.4799999999999997E-4</v>
      </c>
      <c r="AA28" s="4">
        <v>6.4400000000000004E-4</v>
      </c>
      <c r="AB28" s="4">
        <v>4.2900000000000002E-4</v>
      </c>
      <c r="AC28" s="4">
        <v>7.6800000000000002E-4</v>
      </c>
      <c r="AD28" s="4">
        <v>5.2099999999999998E-4</v>
      </c>
      <c r="AE28" s="4">
        <v>7.5699999999999997E-4</v>
      </c>
      <c r="AF28" s="4">
        <v>6.0700000000000001E-4</v>
      </c>
      <c r="AG28" s="4">
        <v>6.7100000000000005E-4</v>
      </c>
      <c r="AH28" s="4">
        <v>7.7499999999999997E-4</v>
      </c>
      <c r="AI28" s="4">
        <v>8.2299999999999995E-4</v>
      </c>
      <c r="AJ28" s="4">
        <v>6.8900000000000005E-4</v>
      </c>
      <c r="AK28" s="4">
        <v>6.9800000000000005E-4</v>
      </c>
      <c r="AL28" s="4">
        <v>7.0600000000000003E-4</v>
      </c>
      <c r="AM28" s="4">
        <v>6.8800000000000003E-4</v>
      </c>
    </row>
    <row r="29" spans="1:39">
      <c r="A29" s="4" t="s">
        <v>163</v>
      </c>
      <c r="B29" s="4" t="s">
        <v>164</v>
      </c>
      <c r="C29" s="4" t="s">
        <v>165</v>
      </c>
      <c r="D29" s="4" t="s">
        <v>519</v>
      </c>
      <c r="E29" s="4" t="s">
        <v>166</v>
      </c>
      <c r="F29" s="4" t="b">
        <v>1</v>
      </c>
      <c r="G29" s="4" t="s">
        <v>47</v>
      </c>
      <c r="H29" s="5">
        <v>893.75</v>
      </c>
      <c r="I29" s="4" t="s">
        <v>554</v>
      </c>
      <c r="J29" s="4">
        <v>3.1800000000000002E-2</v>
      </c>
      <c r="K29" s="4">
        <v>2.1399999999999999E-2</v>
      </c>
      <c r="L29" s="4">
        <v>2.3199999999999998E-2</v>
      </c>
      <c r="M29" s="4">
        <v>2.1999999999999999E-2</v>
      </c>
      <c r="N29" s="4">
        <v>1.37E-2</v>
      </c>
      <c r="O29" s="4">
        <v>3.3300000000000003E-2</v>
      </c>
      <c r="P29" s="4">
        <v>2.5700000000000001E-2</v>
      </c>
      <c r="Q29" s="4">
        <v>0.02</v>
      </c>
      <c r="R29" s="4">
        <v>1.5800000000000002E-2</v>
      </c>
      <c r="S29" s="4">
        <v>1.61E-2</v>
      </c>
      <c r="T29" s="4">
        <v>1.7899999999999999E-2</v>
      </c>
      <c r="U29" s="4">
        <v>1.2E-2</v>
      </c>
      <c r="V29" s="4">
        <v>1.6299999999999999E-2</v>
      </c>
      <c r="W29" s="4">
        <v>1.9300000000000001E-2</v>
      </c>
      <c r="X29" s="4">
        <v>1.6299999999999999E-2</v>
      </c>
      <c r="Y29" s="4">
        <v>2.0400000000000001E-2</v>
      </c>
      <c r="Z29" s="4">
        <v>2.41E-2</v>
      </c>
      <c r="AA29" s="4">
        <v>1.5699999999999999E-2</v>
      </c>
      <c r="AB29" s="4">
        <v>9.8600000000000007E-3</v>
      </c>
      <c r="AC29" s="4">
        <v>1.77E-2</v>
      </c>
      <c r="AD29" s="4">
        <v>1.6799999999999999E-2</v>
      </c>
      <c r="AE29" s="4">
        <v>2.4E-2</v>
      </c>
      <c r="AF29" s="4">
        <v>1.83E-2</v>
      </c>
      <c r="AG29" s="4">
        <v>1.9400000000000001E-2</v>
      </c>
      <c r="AH29" s="4">
        <v>2.2599999999999999E-2</v>
      </c>
      <c r="AI29" s="4">
        <v>2.4500000000000001E-2</v>
      </c>
      <c r="AJ29" s="4">
        <v>2.0299999999999999E-2</v>
      </c>
      <c r="AK29" s="4">
        <v>1.9900000000000001E-2</v>
      </c>
      <c r="AL29" s="4">
        <v>2.0400000000000001E-2</v>
      </c>
      <c r="AM29" s="4">
        <v>2.07E-2</v>
      </c>
    </row>
    <row r="30" spans="1:39">
      <c r="A30" s="4" t="s">
        <v>174</v>
      </c>
      <c r="B30" s="4" t="s">
        <v>175</v>
      </c>
      <c r="C30" s="4" t="s">
        <v>176</v>
      </c>
      <c r="D30" s="4" t="s">
        <v>519</v>
      </c>
      <c r="E30" s="4" t="s">
        <v>177</v>
      </c>
      <c r="F30" s="4" t="b">
        <v>1</v>
      </c>
      <c r="G30" s="4" t="s">
        <v>47</v>
      </c>
      <c r="H30" s="5">
        <v>772.25</v>
      </c>
      <c r="I30" s="4" t="s">
        <v>557</v>
      </c>
      <c r="J30" s="4">
        <v>6.4800000000000003E-4</v>
      </c>
      <c r="K30" s="4">
        <v>4.9700000000000005E-4</v>
      </c>
      <c r="L30" s="4">
        <v>4.9399999999999997E-4</v>
      </c>
      <c r="M30" s="4">
        <v>5.6800000000000004E-4</v>
      </c>
      <c r="N30" s="4">
        <v>3.6200000000000002E-4</v>
      </c>
      <c r="O30" s="4">
        <v>7.0899999999999999E-4</v>
      </c>
      <c r="P30" s="4">
        <v>6.2299999999999996E-4</v>
      </c>
      <c r="Q30" s="4">
        <v>3.59E-4</v>
      </c>
      <c r="R30" s="4">
        <v>3.1399999999999999E-4</v>
      </c>
      <c r="S30" s="4">
        <v>3.9599999999999998E-4</v>
      </c>
      <c r="T30" s="4">
        <v>4.0200000000000001E-4</v>
      </c>
      <c r="U30" s="4">
        <v>2.5999999999999998E-4</v>
      </c>
      <c r="V30" s="4">
        <v>3.8299999999999999E-4</v>
      </c>
      <c r="W30" s="4">
        <v>4.84E-4</v>
      </c>
      <c r="X30" s="4">
        <v>4.5199999999999998E-4</v>
      </c>
      <c r="Y30" s="4">
        <v>5.1199999999999998E-4</v>
      </c>
      <c r="Z30" s="4">
        <v>6.7199999999999996E-4</v>
      </c>
      <c r="AA30" s="4">
        <v>4.6700000000000002E-4</v>
      </c>
      <c r="AB30" s="4">
        <v>1.9000000000000001E-4</v>
      </c>
      <c r="AC30" s="4">
        <v>4.95E-4</v>
      </c>
      <c r="AD30" s="4">
        <v>3.9199999999999999E-4</v>
      </c>
      <c r="AE30" s="4">
        <v>6.0700000000000001E-4</v>
      </c>
      <c r="AF30" s="4">
        <v>4.3800000000000002E-4</v>
      </c>
      <c r="AG30" s="4">
        <v>5.3499999999999999E-4</v>
      </c>
      <c r="AH30" s="4">
        <v>6.3599999999999996E-4</v>
      </c>
      <c r="AI30" s="4">
        <v>6.2399999999999999E-4</v>
      </c>
      <c r="AJ30" s="4">
        <v>5.5400000000000002E-4</v>
      </c>
      <c r="AK30" s="4">
        <v>5.2300000000000003E-4</v>
      </c>
      <c r="AL30" s="4">
        <v>4.6799999999999999E-4</v>
      </c>
      <c r="AM30" s="4">
        <v>5.5599999999999996E-4</v>
      </c>
    </row>
    <row r="31" spans="1:39">
      <c r="A31" s="4" t="s">
        <v>178</v>
      </c>
      <c r="B31" s="4" t="s">
        <v>179</v>
      </c>
      <c r="C31" s="4" t="s">
        <v>180</v>
      </c>
      <c r="D31" s="4" t="s">
        <v>519</v>
      </c>
      <c r="E31" s="4" t="s">
        <v>181</v>
      </c>
      <c r="F31" s="4" t="b">
        <v>1</v>
      </c>
      <c r="G31" s="4" t="s">
        <v>47</v>
      </c>
      <c r="H31" s="5" t="s">
        <v>647</v>
      </c>
      <c r="I31" s="4" t="s">
        <v>558</v>
      </c>
      <c r="J31" s="4">
        <v>1.6900000000000001E-3</v>
      </c>
      <c r="K31" s="4">
        <v>1.49E-3</v>
      </c>
      <c r="L31" s="4">
        <v>1.6199999999999999E-3</v>
      </c>
      <c r="M31" s="4">
        <v>9.0700000000000004E-4</v>
      </c>
      <c r="N31" s="4">
        <v>1.14E-3</v>
      </c>
      <c r="O31" s="4">
        <v>1.92E-3</v>
      </c>
      <c r="P31" s="4">
        <v>1.81E-3</v>
      </c>
      <c r="Q31" s="4">
        <v>1.2999999999999999E-3</v>
      </c>
      <c r="R31" s="4">
        <v>1.1000000000000001E-3</v>
      </c>
      <c r="S31" s="4">
        <v>9.9700000000000006E-4</v>
      </c>
      <c r="T31" s="4">
        <v>1.34E-3</v>
      </c>
      <c r="U31" s="4">
        <v>6.2200000000000005E-4</v>
      </c>
      <c r="V31" s="4">
        <v>1.31E-3</v>
      </c>
      <c r="W31" s="4">
        <v>9.8499999999999998E-4</v>
      </c>
      <c r="X31" s="4">
        <v>9.6400000000000001E-4</v>
      </c>
      <c r="Y31" s="4">
        <v>8.8500000000000004E-4</v>
      </c>
      <c r="Z31" s="4">
        <v>1.0200000000000001E-3</v>
      </c>
      <c r="AA31" s="4">
        <v>6.8000000000000005E-4</v>
      </c>
      <c r="AB31" s="4">
        <v>6.8499999999999995E-4</v>
      </c>
      <c r="AC31" s="4">
        <v>9.0399999999999996E-4</v>
      </c>
      <c r="AD31" s="4">
        <v>1.3500000000000001E-3</v>
      </c>
      <c r="AE31" s="4">
        <v>1.3799999999999999E-3</v>
      </c>
      <c r="AF31" s="4">
        <v>1.1299999999999999E-3</v>
      </c>
      <c r="AG31" s="4">
        <v>2.1800000000000001E-3</v>
      </c>
      <c r="AH31" s="4">
        <v>1.0300000000000001E-3</v>
      </c>
      <c r="AI31" s="4">
        <v>1.5100000000000001E-3</v>
      </c>
      <c r="AJ31" s="4">
        <v>1.34E-3</v>
      </c>
      <c r="AK31" s="4">
        <v>1.32E-3</v>
      </c>
      <c r="AL31" s="4">
        <v>1.34E-3</v>
      </c>
      <c r="AM31" s="4">
        <v>1.2899999999999999E-3</v>
      </c>
    </row>
    <row r="32" spans="1:39">
      <c r="A32" s="4" t="s">
        <v>182</v>
      </c>
      <c r="B32" s="4" t="s">
        <v>183</v>
      </c>
      <c r="C32" s="4" t="s">
        <v>184</v>
      </c>
      <c r="D32" s="4" t="s">
        <v>519</v>
      </c>
      <c r="E32" s="4" t="s">
        <v>185</v>
      </c>
      <c r="F32" s="4" t="b">
        <v>1</v>
      </c>
      <c r="G32" s="4" t="s">
        <v>47</v>
      </c>
      <c r="H32" s="5">
        <v>836.5</v>
      </c>
      <c r="I32" s="4" t="s">
        <v>559</v>
      </c>
      <c r="J32" s="4">
        <v>9.1600000000000004E-4</v>
      </c>
      <c r="K32" s="4">
        <v>7.8200000000000003E-4</v>
      </c>
      <c r="L32" s="4">
        <v>7.0200000000000004E-4</v>
      </c>
      <c r="M32" s="4">
        <v>5.7899999999999998E-4</v>
      </c>
      <c r="N32" s="4">
        <v>5.8699999999999996E-4</v>
      </c>
      <c r="O32" s="4">
        <v>8.2899999999999998E-4</v>
      </c>
      <c r="P32" s="4">
        <v>8.5499999999999997E-4</v>
      </c>
      <c r="Q32" s="4">
        <v>3.88E-4</v>
      </c>
      <c r="R32" s="4">
        <v>2.6800000000000001E-4</v>
      </c>
      <c r="S32" s="4">
        <v>4.08E-4</v>
      </c>
      <c r="T32" s="4">
        <v>3.9100000000000002E-4</v>
      </c>
      <c r="U32" s="4">
        <v>2.9799999999999998E-4</v>
      </c>
      <c r="V32" s="4">
        <v>4.26E-4</v>
      </c>
      <c r="W32" s="4">
        <v>4.0200000000000001E-4</v>
      </c>
      <c r="X32" s="4">
        <v>3.3599999999999998E-4</v>
      </c>
      <c r="Y32" s="4">
        <v>3.2400000000000001E-4</v>
      </c>
      <c r="Z32" s="4">
        <v>3.9800000000000002E-4</v>
      </c>
      <c r="AA32" s="4">
        <v>3.5500000000000001E-4</v>
      </c>
      <c r="AB32" s="4">
        <v>3.6099999999999999E-4</v>
      </c>
      <c r="AC32" s="4">
        <v>5.0000000000000001E-4</v>
      </c>
      <c r="AD32" s="4">
        <v>4.3300000000000001E-4</v>
      </c>
      <c r="AE32" s="4">
        <v>5.9999999999999995E-4</v>
      </c>
      <c r="AF32" s="4">
        <v>5.6800000000000004E-4</v>
      </c>
      <c r="AG32" s="4">
        <v>5.0500000000000002E-4</v>
      </c>
      <c r="AH32" s="4">
        <v>7.4600000000000003E-4</v>
      </c>
      <c r="AI32" s="4">
        <v>5.8699999999999996E-4</v>
      </c>
      <c r="AJ32" s="4">
        <v>5.5800000000000001E-4</v>
      </c>
      <c r="AK32" s="4">
        <v>5.3200000000000003E-4</v>
      </c>
      <c r="AL32" s="4">
        <v>5.3300000000000005E-4</v>
      </c>
      <c r="AM32" s="4">
        <v>5.3300000000000005E-4</v>
      </c>
    </row>
    <row r="33" spans="1:39">
      <c r="A33" s="4" t="s">
        <v>186</v>
      </c>
      <c r="B33" s="4" t="s">
        <v>187</v>
      </c>
      <c r="C33" s="4" t="s">
        <v>188</v>
      </c>
      <c r="D33" s="4" t="s">
        <v>519</v>
      </c>
      <c r="E33" s="4" t="s">
        <v>189</v>
      </c>
      <c r="F33" s="4" t="b">
        <v>1</v>
      </c>
      <c r="G33" s="4" t="s">
        <v>47</v>
      </c>
      <c r="H33" s="5">
        <v>759.25</v>
      </c>
      <c r="I33" s="4" t="s">
        <v>560</v>
      </c>
      <c r="J33" s="4">
        <v>3.2499999999999999E-4</v>
      </c>
      <c r="K33" s="4">
        <v>2.5900000000000001E-4</v>
      </c>
      <c r="L33" s="4">
        <v>2.0000000000000001E-4</v>
      </c>
      <c r="M33" s="4">
        <v>1.3200000000000001E-4</v>
      </c>
      <c r="N33" s="4">
        <v>1.8699999999999999E-4</v>
      </c>
      <c r="O33" s="4">
        <v>2.24E-4</v>
      </c>
      <c r="P33" s="4">
        <v>1.1E-4</v>
      </c>
      <c r="Q33" s="4">
        <v>3.5300000000000002E-4</v>
      </c>
      <c r="R33" s="4">
        <v>2.7099999999999997E-4</v>
      </c>
      <c r="S33" s="4">
        <v>1.45E-4</v>
      </c>
      <c r="T33" s="4">
        <v>2.13E-4</v>
      </c>
      <c r="U33" s="4">
        <v>1.92E-4</v>
      </c>
      <c r="V33" s="4">
        <v>3.9500000000000001E-4</v>
      </c>
      <c r="W33" s="4">
        <v>9.8200000000000002E-5</v>
      </c>
      <c r="X33" s="4">
        <v>2.1900000000000001E-4</v>
      </c>
      <c r="Y33" s="4">
        <v>9.1700000000000006E-5</v>
      </c>
      <c r="Z33" s="4">
        <v>1.9599999999999999E-4</v>
      </c>
      <c r="AA33" s="4">
        <v>1.8599999999999999E-4</v>
      </c>
      <c r="AB33" s="4">
        <v>9.2499999999999999E-5</v>
      </c>
      <c r="AC33" s="4">
        <v>1.8699999999999999E-4</v>
      </c>
      <c r="AD33" s="4">
        <v>1.4100000000000001E-4</v>
      </c>
      <c r="AE33" s="4">
        <v>3.2200000000000002E-4</v>
      </c>
      <c r="AF33" s="4">
        <v>1.3899999999999999E-4</v>
      </c>
      <c r="AG33" s="4">
        <v>1.1199999999999999E-3</v>
      </c>
      <c r="AH33" s="4">
        <v>2.1800000000000001E-4</v>
      </c>
      <c r="AI33" s="4">
        <v>1.83E-4</v>
      </c>
      <c r="AJ33" s="4">
        <v>1.7799999999999999E-4</v>
      </c>
      <c r="AK33" s="4">
        <v>1.63E-4</v>
      </c>
      <c r="AL33" s="4">
        <v>1.44E-4</v>
      </c>
      <c r="AM33" s="4">
        <v>1.44E-4</v>
      </c>
    </row>
    <row r="34" spans="1:39">
      <c r="A34" s="4" t="s">
        <v>190</v>
      </c>
      <c r="B34" s="4" t="s">
        <v>191</v>
      </c>
      <c r="C34" s="4" t="s">
        <v>192</v>
      </c>
      <c r="D34" s="4" t="s">
        <v>519</v>
      </c>
      <c r="E34" s="4" t="s">
        <v>189</v>
      </c>
      <c r="F34" s="4" t="b">
        <v>1</v>
      </c>
      <c r="G34" s="4" t="s">
        <v>47</v>
      </c>
      <c r="H34" s="5">
        <v>897.25</v>
      </c>
      <c r="I34" s="4" t="s">
        <v>561</v>
      </c>
      <c r="J34" s="4">
        <v>2.0899999999999998E-2</v>
      </c>
      <c r="K34" s="4">
        <v>1.17E-2</v>
      </c>
      <c r="L34" s="4">
        <v>1.35E-2</v>
      </c>
      <c r="M34" s="4">
        <v>1.41E-2</v>
      </c>
      <c r="N34" s="4">
        <v>6.6400000000000001E-3</v>
      </c>
      <c r="O34" s="4">
        <v>1.6400000000000001E-2</v>
      </c>
      <c r="P34" s="4">
        <v>1.5299999999999999E-2</v>
      </c>
      <c r="Q34" s="4">
        <v>1.1900000000000001E-2</v>
      </c>
      <c r="R34" s="4">
        <v>8.0400000000000003E-3</v>
      </c>
      <c r="S34" s="4">
        <v>9.5600000000000008E-3</v>
      </c>
      <c r="T34" s="4">
        <v>8.43E-3</v>
      </c>
      <c r="U34" s="4">
        <v>5.7600000000000004E-3</v>
      </c>
      <c r="V34" s="4">
        <v>9.9000000000000008E-3</v>
      </c>
      <c r="W34" s="4">
        <v>0.01</v>
      </c>
      <c r="X34" s="4">
        <v>9.7999999999999997E-3</v>
      </c>
      <c r="Y34" s="4">
        <v>1.0999999999999999E-2</v>
      </c>
      <c r="Z34" s="4">
        <v>1.38E-2</v>
      </c>
      <c r="AA34" s="4">
        <v>1.1299999999999999E-2</v>
      </c>
      <c r="AB34" s="4">
        <v>5.4999999999999997E-3</v>
      </c>
      <c r="AC34" s="4">
        <v>1.24E-2</v>
      </c>
      <c r="AD34" s="4">
        <v>8.8500000000000002E-3</v>
      </c>
      <c r="AE34" s="4">
        <v>1.54E-2</v>
      </c>
      <c r="AF34" s="4">
        <v>1.03E-2</v>
      </c>
      <c r="AG34" s="4">
        <v>1.0800000000000001E-2</v>
      </c>
      <c r="AH34" s="4">
        <v>1.6199999999999999E-2</v>
      </c>
      <c r="AI34" s="4">
        <v>1.3299999999999999E-2</v>
      </c>
      <c r="AJ34" s="4">
        <v>1.14E-2</v>
      </c>
      <c r="AK34" s="4">
        <v>1.1599999999999999E-2</v>
      </c>
      <c r="AL34" s="4">
        <v>1.15E-2</v>
      </c>
      <c r="AM34" s="4">
        <v>1.1299999999999999E-2</v>
      </c>
    </row>
    <row r="35" spans="1:39">
      <c r="A35" s="4" t="s">
        <v>193</v>
      </c>
      <c r="B35" s="4" t="s">
        <v>194</v>
      </c>
      <c r="C35" s="4" t="s">
        <v>195</v>
      </c>
      <c r="D35" s="4" t="s">
        <v>519</v>
      </c>
      <c r="E35" s="4" t="s">
        <v>196</v>
      </c>
      <c r="F35" s="4" t="b">
        <v>1</v>
      </c>
      <c r="G35" s="4" t="s">
        <v>38</v>
      </c>
      <c r="H35" s="5">
        <v>896.75</v>
      </c>
      <c r="I35" s="4" t="s">
        <v>562</v>
      </c>
      <c r="J35" s="4">
        <v>7.2599999999999998E-2</v>
      </c>
      <c r="K35" s="4">
        <v>5.7700000000000001E-2</v>
      </c>
      <c r="L35" s="4">
        <v>5.9400000000000001E-2</v>
      </c>
      <c r="M35" s="4">
        <v>4.9700000000000001E-2</v>
      </c>
      <c r="N35" s="4">
        <v>4.8899999999999999E-2</v>
      </c>
      <c r="O35" s="4">
        <v>8.3000000000000004E-2</v>
      </c>
      <c r="P35" s="4">
        <v>6.6299999999999998E-2</v>
      </c>
      <c r="Q35" s="4">
        <v>5.9400000000000001E-2</v>
      </c>
      <c r="R35" s="4">
        <v>6.3299999999999995E-2</v>
      </c>
      <c r="S35" s="4">
        <v>4.1799999999999997E-2</v>
      </c>
      <c r="T35" s="4">
        <v>6.2899999999999998E-2</v>
      </c>
      <c r="U35" s="4">
        <v>3.8100000000000002E-2</v>
      </c>
      <c r="V35" s="4">
        <v>5.5100000000000003E-2</v>
      </c>
      <c r="W35" s="4">
        <v>5.4300000000000001E-2</v>
      </c>
      <c r="X35" s="4">
        <v>4.3700000000000003E-2</v>
      </c>
      <c r="Y35" s="4">
        <v>5.74E-2</v>
      </c>
      <c r="Z35" s="4">
        <v>6.4399999999999999E-2</v>
      </c>
      <c r="AA35" s="4">
        <v>4.41E-2</v>
      </c>
      <c r="AB35" s="4">
        <v>3.0099999999999998E-2</v>
      </c>
      <c r="AC35" s="4">
        <v>4.24E-2</v>
      </c>
      <c r="AD35" s="4">
        <v>5.8299999999999998E-2</v>
      </c>
      <c r="AE35" s="4">
        <v>7.1499999999999994E-2</v>
      </c>
      <c r="AF35" s="4">
        <v>6.0299999999999999E-2</v>
      </c>
      <c r="AG35" s="4">
        <v>0.13300000000000001</v>
      </c>
      <c r="AH35" s="4">
        <v>5.2200000000000003E-2</v>
      </c>
      <c r="AI35" s="4">
        <v>6.4299999999999996E-2</v>
      </c>
      <c r="AJ35" s="4">
        <v>6.1400000000000003E-2</v>
      </c>
      <c r="AK35" s="4">
        <v>6.0199999999999997E-2</v>
      </c>
      <c r="AL35" s="4">
        <v>6.1400000000000003E-2</v>
      </c>
      <c r="AM35" s="4">
        <v>6.1800000000000001E-2</v>
      </c>
    </row>
    <row r="36" spans="1:39">
      <c r="A36" s="4" t="s">
        <v>201</v>
      </c>
      <c r="B36" s="4" t="s">
        <v>202</v>
      </c>
      <c r="C36" s="4" t="s">
        <v>203</v>
      </c>
      <c r="D36" s="4" t="s">
        <v>519</v>
      </c>
      <c r="E36" s="4" t="s">
        <v>204</v>
      </c>
      <c r="F36" s="4" t="b">
        <v>1</v>
      </c>
      <c r="G36" s="4" t="s">
        <v>47</v>
      </c>
      <c r="H36" s="5" t="s">
        <v>647</v>
      </c>
      <c r="I36" s="4" t="s">
        <v>564</v>
      </c>
      <c r="J36" s="4">
        <v>1.3699999999999999E-3</v>
      </c>
      <c r="K36" s="4">
        <v>1.7899999999999999E-3</v>
      </c>
      <c r="L36" s="4">
        <v>1.31E-3</v>
      </c>
      <c r="M36" s="4">
        <v>7.5299999999999998E-4</v>
      </c>
      <c r="N36" s="4">
        <v>1.72E-3</v>
      </c>
      <c r="O36" s="4">
        <v>1.48E-3</v>
      </c>
      <c r="P36" s="4">
        <v>1.42E-3</v>
      </c>
      <c r="Q36" s="4">
        <v>1.64E-3</v>
      </c>
      <c r="R36" s="4">
        <v>1.2600000000000001E-3</v>
      </c>
      <c r="S36" s="4">
        <v>9.9700000000000006E-4</v>
      </c>
      <c r="T36" s="4">
        <v>1.75E-3</v>
      </c>
      <c r="U36" s="4">
        <v>7.7499999999999997E-4</v>
      </c>
      <c r="V36" s="4">
        <v>1.6199999999999999E-3</v>
      </c>
      <c r="W36" s="4">
        <v>1.14E-3</v>
      </c>
      <c r="X36" s="4">
        <v>9.0200000000000002E-4</v>
      </c>
      <c r="Y36" s="4">
        <v>1.1000000000000001E-3</v>
      </c>
      <c r="Z36" s="4">
        <v>1.2600000000000001E-3</v>
      </c>
      <c r="AA36" s="4">
        <v>7.6099999999999996E-4</v>
      </c>
      <c r="AB36" s="4">
        <v>1.09E-3</v>
      </c>
      <c r="AC36" s="4">
        <v>7.6999999999999996E-4</v>
      </c>
      <c r="AD36" s="4">
        <v>2.2200000000000002E-3</v>
      </c>
      <c r="AE36" s="4">
        <v>2.0600000000000002E-3</v>
      </c>
      <c r="AF36" s="4">
        <v>1.5900000000000001E-3</v>
      </c>
      <c r="AG36" s="4">
        <v>2.96E-3</v>
      </c>
      <c r="AH36" s="4">
        <v>7.3999999999999999E-4</v>
      </c>
      <c r="AI36" s="4">
        <v>1.5900000000000001E-3</v>
      </c>
      <c r="AJ36" s="4">
        <v>1.3699999999999999E-3</v>
      </c>
      <c r="AK36" s="4">
        <v>1.4E-3</v>
      </c>
      <c r="AL36" s="4">
        <v>1.41E-3</v>
      </c>
      <c r="AM36" s="4">
        <v>1.3600000000000001E-3</v>
      </c>
    </row>
    <row r="37" spans="1:39">
      <c r="A37" s="4" t="s">
        <v>205</v>
      </c>
      <c r="B37" s="4" t="s">
        <v>206</v>
      </c>
      <c r="C37" s="4" t="s">
        <v>207</v>
      </c>
      <c r="D37" s="4" t="s">
        <v>519</v>
      </c>
      <c r="E37" s="4" t="s">
        <v>208</v>
      </c>
      <c r="F37" s="4" t="b">
        <v>1</v>
      </c>
      <c r="G37" s="4" t="s">
        <v>47</v>
      </c>
      <c r="H37" s="5">
        <v>848.75</v>
      </c>
      <c r="I37" s="4" t="s">
        <v>565</v>
      </c>
      <c r="J37" s="4">
        <v>2.1600000000000001E-2</v>
      </c>
      <c r="K37" s="4">
        <v>1.6500000000000001E-2</v>
      </c>
      <c r="L37" s="4">
        <v>1.44E-2</v>
      </c>
      <c r="M37" s="4">
        <v>1.41E-2</v>
      </c>
      <c r="N37" s="4">
        <v>1.2800000000000001E-2</v>
      </c>
      <c r="O37" s="4">
        <v>1.7500000000000002E-2</v>
      </c>
      <c r="P37" s="4">
        <v>1.7100000000000001E-2</v>
      </c>
      <c r="Q37" s="4">
        <v>1.1299999999999999E-2</v>
      </c>
      <c r="R37" s="4">
        <v>1.04E-2</v>
      </c>
      <c r="S37" s="4">
        <v>9.6900000000000007E-3</v>
      </c>
      <c r="T37" s="4">
        <v>9.5899999999999996E-3</v>
      </c>
      <c r="U37" s="4">
        <v>8.8500000000000002E-3</v>
      </c>
      <c r="V37" s="4">
        <v>1.1900000000000001E-2</v>
      </c>
      <c r="W37" s="4">
        <v>1.18E-2</v>
      </c>
      <c r="X37" s="4">
        <v>1.12E-2</v>
      </c>
      <c r="Y37" s="4">
        <v>1.0200000000000001E-2</v>
      </c>
      <c r="Z37" s="4">
        <v>1.3899999999999999E-2</v>
      </c>
      <c r="AA37" s="4">
        <v>9.0200000000000002E-3</v>
      </c>
      <c r="AB37" s="4">
        <v>7.8399999999999997E-3</v>
      </c>
      <c r="AC37" s="4">
        <v>9.5300000000000003E-3</v>
      </c>
      <c r="AD37" s="4">
        <v>1.0999999999999999E-2</v>
      </c>
      <c r="AE37" s="4">
        <v>1.54E-2</v>
      </c>
      <c r="AF37" s="4">
        <v>1.2500000000000001E-2</v>
      </c>
      <c r="AG37" s="4">
        <v>1.09E-2</v>
      </c>
      <c r="AH37" s="4">
        <v>1.23E-2</v>
      </c>
      <c r="AI37" s="4">
        <v>1.29E-2</v>
      </c>
      <c r="AJ37" s="4">
        <v>1.2699999999999999E-2</v>
      </c>
      <c r="AK37" s="4">
        <v>1.3100000000000001E-2</v>
      </c>
      <c r="AL37" s="4">
        <v>1.34E-2</v>
      </c>
      <c r="AM37" s="4">
        <v>1.3100000000000001E-2</v>
      </c>
    </row>
    <row r="38" spans="1:39">
      <c r="A38" s="4" t="s">
        <v>209</v>
      </c>
      <c r="B38" s="4" t="s">
        <v>210</v>
      </c>
      <c r="C38" s="4" t="s">
        <v>211</v>
      </c>
      <c r="D38" s="4" t="s">
        <v>519</v>
      </c>
      <c r="E38" s="4" t="s">
        <v>212</v>
      </c>
      <c r="F38" s="4" t="b">
        <v>1</v>
      </c>
      <c r="G38" s="4" t="s">
        <v>47</v>
      </c>
      <c r="H38" s="5">
        <v>786.25</v>
      </c>
      <c r="I38" s="4" t="s">
        <v>566</v>
      </c>
      <c r="J38" s="4">
        <v>4.4900000000000001E-3</v>
      </c>
      <c r="K38" s="4">
        <v>2.4299999999999999E-3</v>
      </c>
      <c r="L38" s="4">
        <v>2.2200000000000002E-3</v>
      </c>
      <c r="M38" s="4">
        <v>1.14E-3</v>
      </c>
      <c r="N38" s="4">
        <v>1.47E-3</v>
      </c>
      <c r="O38" s="4">
        <v>5.9899999999999997E-3</v>
      </c>
      <c r="P38" s="4">
        <v>2.0500000000000002E-3</v>
      </c>
      <c r="Q38" s="4">
        <v>2.4499999999999999E-3</v>
      </c>
      <c r="R38" s="4">
        <v>8.3600000000000005E-4</v>
      </c>
      <c r="S38" s="4">
        <v>1.5499999999999999E-3</v>
      </c>
      <c r="T38" s="4">
        <v>5.9299999999999999E-4</v>
      </c>
      <c r="U38" s="4">
        <v>6.6299999999999996E-4</v>
      </c>
      <c r="V38" s="4">
        <v>1.89E-3</v>
      </c>
      <c r="W38" s="4">
        <v>1.6800000000000001E-3</v>
      </c>
      <c r="X38" s="4">
        <v>2.0500000000000002E-3</v>
      </c>
      <c r="Y38" s="4">
        <v>1.57E-3</v>
      </c>
      <c r="Z38" s="4">
        <v>2.5500000000000002E-3</v>
      </c>
      <c r="AA38" s="4">
        <v>2.2000000000000001E-3</v>
      </c>
      <c r="AB38" s="4">
        <v>6.1799999999999995E-4</v>
      </c>
      <c r="AC38" s="4">
        <v>1.67E-3</v>
      </c>
      <c r="AD38" s="4">
        <v>1.09E-3</v>
      </c>
      <c r="AE38" s="4">
        <v>3.0100000000000001E-3</v>
      </c>
      <c r="AF38" s="4">
        <v>2.1700000000000001E-3</v>
      </c>
      <c r="AG38" s="4">
        <v>2.4399999999999999E-3</v>
      </c>
      <c r="AH38" s="4">
        <v>2.7000000000000001E-3</v>
      </c>
      <c r="AI38" s="4">
        <v>3.2399999999999998E-3</v>
      </c>
      <c r="AJ38" s="4">
        <v>2.14E-3</v>
      </c>
      <c r="AK38" s="4">
        <v>2.2100000000000002E-3</v>
      </c>
      <c r="AL38" s="4">
        <v>2.2599999999999999E-3</v>
      </c>
      <c r="AM38" s="4">
        <v>2.15E-3</v>
      </c>
    </row>
    <row r="39" spans="1:39">
      <c r="A39" s="4" t="s">
        <v>213</v>
      </c>
      <c r="B39" s="4" t="s">
        <v>214</v>
      </c>
      <c r="C39" s="4" t="s">
        <v>215</v>
      </c>
      <c r="D39" s="4" t="s">
        <v>519</v>
      </c>
      <c r="E39" s="4" t="s">
        <v>212</v>
      </c>
      <c r="F39" s="4" t="b">
        <v>1</v>
      </c>
      <c r="G39" s="4" t="s">
        <v>47</v>
      </c>
      <c r="H39" s="5">
        <v>803.5</v>
      </c>
      <c r="I39" s="4" t="s">
        <v>567</v>
      </c>
      <c r="J39" s="4">
        <v>4.73E-4</v>
      </c>
      <c r="K39" s="4">
        <v>4.1800000000000002E-4</v>
      </c>
      <c r="L39" s="4">
        <v>2.5500000000000002E-4</v>
      </c>
      <c r="M39" s="4">
        <v>2.5500000000000002E-4</v>
      </c>
      <c r="N39" s="4">
        <v>3.1100000000000002E-4</v>
      </c>
      <c r="O39" s="4">
        <v>4.4999999999999999E-4</v>
      </c>
      <c r="P39" s="4">
        <v>2.92E-4</v>
      </c>
      <c r="Q39" s="4">
        <v>4.1300000000000001E-4</v>
      </c>
      <c r="R39" s="4">
        <v>2.6499999999999999E-4</v>
      </c>
      <c r="S39" s="4">
        <v>2.0900000000000001E-4</v>
      </c>
      <c r="T39" s="4">
        <v>3.3E-4</v>
      </c>
      <c r="U39" s="4">
        <v>2.0699999999999999E-4</v>
      </c>
      <c r="V39" s="4">
        <v>3.6600000000000001E-4</v>
      </c>
      <c r="W39" s="4">
        <v>3.6699999999999998E-4</v>
      </c>
      <c r="X39" s="4">
        <v>2.8400000000000002E-4</v>
      </c>
      <c r="Y39" s="4">
        <v>3.6600000000000001E-4</v>
      </c>
      <c r="Z39" s="4">
        <v>4.5600000000000003E-4</v>
      </c>
      <c r="AA39" s="4">
        <v>2.1100000000000001E-4</v>
      </c>
      <c r="AB39" s="4">
        <v>1.6899999999999999E-4</v>
      </c>
      <c r="AC39" s="4">
        <v>2.5999999999999998E-4</v>
      </c>
      <c r="AD39" s="4">
        <v>2.5500000000000002E-4</v>
      </c>
      <c r="AE39" s="4">
        <v>4.8299999999999998E-4</v>
      </c>
      <c r="AF39" s="4">
        <v>2.5500000000000002E-4</v>
      </c>
      <c r="AG39" s="4">
        <v>6.38E-4</v>
      </c>
      <c r="AH39" s="4">
        <v>3.2000000000000003E-4</v>
      </c>
      <c r="AI39" s="4">
        <v>2.32E-4</v>
      </c>
      <c r="AJ39" s="4">
        <v>3.4299999999999999E-4</v>
      </c>
      <c r="AK39" s="4">
        <v>3.3E-4</v>
      </c>
      <c r="AL39" s="4">
        <v>3.3399999999999999E-4</v>
      </c>
      <c r="AM39" s="4">
        <v>3.48E-4</v>
      </c>
    </row>
    <row r="40" spans="1:39">
      <c r="A40" s="4" t="s">
        <v>226</v>
      </c>
      <c r="B40" s="4" t="s">
        <v>227</v>
      </c>
      <c r="C40" s="4" t="s">
        <v>228</v>
      </c>
      <c r="D40" s="4" t="s">
        <v>519</v>
      </c>
      <c r="E40" s="4" t="s">
        <v>229</v>
      </c>
      <c r="F40" s="4" t="b">
        <v>1</v>
      </c>
      <c r="G40" s="4" t="s">
        <v>47</v>
      </c>
      <c r="H40" s="5">
        <v>905.75</v>
      </c>
      <c r="I40" s="4" t="s">
        <v>571</v>
      </c>
      <c r="J40" s="4">
        <v>1.17E-2</v>
      </c>
      <c r="K40" s="4">
        <v>1.06E-2</v>
      </c>
      <c r="L40" s="4">
        <v>9.5600000000000008E-3</v>
      </c>
      <c r="M40" s="4">
        <v>9.6799999999999994E-3</v>
      </c>
      <c r="N40" s="4">
        <v>6.5399999999999998E-3</v>
      </c>
      <c r="O40" s="4">
        <v>1.1900000000000001E-2</v>
      </c>
      <c r="P40" s="4">
        <v>9.6100000000000005E-3</v>
      </c>
      <c r="Q40" s="4">
        <v>1.12E-2</v>
      </c>
      <c r="R40" s="4">
        <v>7.3200000000000001E-3</v>
      </c>
      <c r="S40" s="4">
        <v>6.3200000000000001E-3</v>
      </c>
      <c r="T40" s="4">
        <v>7.7400000000000004E-3</v>
      </c>
      <c r="U40" s="4">
        <v>4.15E-3</v>
      </c>
      <c r="V40" s="4">
        <v>8.26E-3</v>
      </c>
      <c r="W40" s="4">
        <v>6.6499999999999997E-3</v>
      </c>
      <c r="X40" s="4">
        <v>6.7600000000000004E-3</v>
      </c>
      <c r="Y40" s="4">
        <v>5.9699999999999996E-3</v>
      </c>
      <c r="Z40" s="4">
        <v>8.77E-3</v>
      </c>
      <c r="AA40" s="4">
        <v>7.6600000000000001E-3</v>
      </c>
      <c r="AB40" s="4">
        <v>5.1599999999999997E-3</v>
      </c>
      <c r="AC40" s="4">
        <v>7.0800000000000004E-3</v>
      </c>
      <c r="AD40" s="4">
        <v>8.3099999999999997E-3</v>
      </c>
      <c r="AE40" s="4">
        <v>1.04E-2</v>
      </c>
      <c r="AF40" s="4">
        <v>7.2100000000000003E-3</v>
      </c>
      <c r="AG40" s="4">
        <v>1.3599999999999999E-2</v>
      </c>
      <c r="AH40" s="4">
        <v>8.8100000000000001E-3</v>
      </c>
      <c r="AI40" s="4">
        <v>8.6800000000000002E-3</v>
      </c>
      <c r="AJ40" s="4">
        <v>9.1599999999999997E-3</v>
      </c>
      <c r="AK40" s="4">
        <v>8.9300000000000004E-3</v>
      </c>
      <c r="AL40" s="4">
        <v>8.43E-3</v>
      </c>
      <c r="AM40" s="4">
        <v>8.8199999999999997E-3</v>
      </c>
    </row>
    <row r="41" spans="1:39">
      <c r="A41" s="4" t="s">
        <v>234</v>
      </c>
      <c r="B41" s="4" t="s">
        <v>235</v>
      </c>
      <c r="C41" s="4" t="s">
        <v>236</v>
      </c>
      <c r="D41" s="4" t="s">
        <v>519</v>
      </c>
      <c r="E41" s="4" t="s">
        <v>237</v>
      </c>
      <c r="F41" s="4" t="b">
        <v>1</v>
      </c>
      <c r="G41" s="4" t="s">
        <v>47</v>
      </c>
      <c r="H41" s="5" t="s">
        <v>647</v>
      </c>
      <c r="I41" s="4" t="s">
        <v>573</v>
      </c>
      <c r="J41" s="4">
        <v>1.16E-3</v>
      </c>
      <c r="K41" s="4">
        <v>9.7400000000000004E-4</v>
      </c>
      <c r="L41" s="4">
        <v>7.3999999999999999E-4</v>
      </c>
      <c r="M41" s="4">
        <v>4.8999999999999998E-4</v>
      </c>
      <c r="N41" s="4">
        <v>7.9100000000000004E-4</v>
      </c>
      <c r="O41" s="4">
        <v>1.1100000000000001E-3</v>
      </c>
      <c r="P41" s="4">
        <v>1.1000000000000001E-3</v>
      </c>
      <c r="Q41" s="4">
        <v>1.0499999999999999E-3</v>
      </c>
      <c r="R41" s="4">
        <v>5.9100000000000005E-4</v>
      </c>
      <c r="S41" s="4">
        <v>4.86E-4</v>
      </c>
      <c r="T41" s="4">
        <v>8.03E-4</v>
      </c>
      <c r="U41" s="4">
        <v>2.34E-4</v>
      </c>
      <c r="V41" s="4">
        <v>6.3900000000000003E-4</v>
      </c>
      <c r="W41" s="4">
        <v>6.5200000000000002E-4</v>
      </c>
      <c r="X41" s="4">
        <v>4.6200000000000001E-4</v>
      </c>
      <c r="Y41" s="4">
        <v>5.9100000000000005E-4</v>
      </c>
      <c r="Z41" s="4">
        <v>7.2400000000000003E-4</v>
      </c>
      <c r="AA41" s="4">
        <v>3.8299999999999999E-4</v>
      </c>
      <c r="AB41" s="4">
        <v>5.13E-4</v>
      </c>
      <c r="AC41" s="4">
        <v>5.7300000000000005E-4</v>
      </c>
      <c r="AD41" s="4">
        <v>7.5299999999999998E-4</v>
      </c>
      <c r="AE41" s="4">
        <v>9.4399999999999996E-4</v>
      </c>
      <c r="AF41" s="4">
        <v>5.5000000000000003E-4</v>
      </c>
      <c r="AG41" s="4">
        <v>9.3999999999999997E-4</v>
      </c>
      <c r="AH41" s="4">
        <v>6.8400000000000004E-4</v>
      </c>
      <c r="AI41" s="4">
        <v>8.5099999999999998E-4</v>
      </c>
      <c r="AJ41" s="4">
        <v>7.36E-4</v>
      </c>
      <c r="AK41" s="4">
        <v>6.7500000000000004E-4</v>
      </c>
      <c r="AL41" s="4">
        <v>7.6000000000000004E-4</v>
      </c>
      <c r="AM41" s="4">
        <v>7.5500000000000003E-4</v>
      </c>
    </row>
    <row r="42" spans="1:39">
      <c r="A42" s="4" t="s">
        <v>245</v>
      </c>
      <c r="B42" s="4" t="s">
        <v>246</v>
      </c>
      <c r="C42" s="4" t="s">
        <v>247</v>
      </c>
      <c r="D42" s="4" t="s">
        <v>519</v>
      </c>
      <c r="E42" s="4" t="s">
        <v>248</v>
      </c>
      <c r="F42" s="4" t="b">
        <v>1</v>
      </c>
      <c r="G42" s="4" t="s">
        <v>47</v>
      </c>
      <c r="H42" s="5" t="s">
        <v>647</v>
      </c>
      <c r="I42" s="4" t="s">
        <v>576</v>
      </c>
      <c r="J42" s="4">
        <v>5.1599999999999997E-4</v>
      </c>
      <c r="K42" s="4">
        <v>5.9100000000000005E-4</v>
      </c>
      <c r="L42" s="4">
        <v>6.5099999999999999E-4</v>
      </c>
      <c r="M42" s="4">
        <v>1.5899999999999999E-4</v>
      </c>
      <c r="N42" s="4">
        <v>4.1399999999999998E-4</v>
      </c>
      <c r="O42" s="4">
        <v>5.5099999999999995E-4</v>
      </c>
      <c r="P42" s="4">
        <v>4.2099999999999999E-4</v>
      </c>
      <c r="Q42" s="4">
        <v>9.7000000000000005E-4</v>
      </c>
      <c r="R42" s="4">
        <v>6.5700000000000003E-4</v>
      </c>
      <c r="S42" s="4">
        <v>2.9799999999999998E-4</v>
      </c>
      <c r="T42" s="4">
        <v>7.5199999999999996E-4</v>
      </c>
      <c r="U42" s="4">
        <v>3.0899999999999998E-4</v>
      </c>
      <c r="V42" s="4">
        <v>6.3100000000000005E-4</v>
      </c>
      <c r="W42" s="4">
        <v>5.5000000000000003E-4</v>
      </c>
      <c r="X42" s="4">
        <v>3.8400000000000001E-4</v>
      </c>
      <c r="Y42" s="4">
        <v>5.7600000000000001E-4</v>
      </c>
      <c r="Z42" s="4">
        <v>6.7100000000000005E-4</v>
      </c>
      <c r="AA42" s="4">
        <v>2.1599999999999999E-4</v>
      </c>
      <c r="AB42" s="4">
        <v>3.88E-4</v>
      </c>
      <c r="AC42" s="4">
        <v>3.4000000000000002E-4</v>
      </c>
      <c r="AD42" s="4">
        <v>5.5000000000000003E-4</v>
      </c>
      <c r="AE42" s="4">
        <v>6.2299999999999996E-4</v>
      </c>
      <c r="AF42" s="4">
        <v>3.21E-4</v>
      </c>
      <c r="AG42" s="4">
        <v>5.7799999999999995E-4</v>
      </c>
      <c r="AH42" s="4">
        <v>2.7399999999999999E-4</v>
      </c>
      <c r="AI42" s="4">
        <v>6.8199999999999999E-4</v>
      </c>
      <c r="AJ42" s="4">
        <v>5.4600000000000004E-4</v>
      </c>
      <c r="AK42" s="4">
        <v>4.8500000000000003E-4</v>
      </c>
      <c r="AL42" s="4">
        <v>4.66E-4</v>
      </c>
      <c r="AM42" s="4">
        <v>4.26E-4</v>
      </c>
    </row>
    <row r="43" spans="1:39">
      <c r="A43" s="4" t="s">
        <v>249</v>
      </c>
      <c r="B43" s="4" t="s">
        <v>250</v>
      </c>
      <c r="C43" s="4" t="s">
        <v>251</v>
      </c>
      <c r="D43" s="4" t="s">
        <v>519</v>
      </c>
      <c r="E43" s="4" t="s">
        <v>252</v>
      </c>
      <c r="F43" s="4" t="b">
        <v>1</v>
      </c>
      <c r="G43" s="4" t="s">
        <v>47</v>
      </c>
      <c r="H43" s="5">
        <v>788.75000000000011</v>
      </c>
      <c r="I43" s="4" t="s">
        <v>577</v>
      </c>
      <c r="J43" s="4">
        <v>9.5600000000000004E-4</v>
      </c>
      <c r="K43" s="4">
        <v>7.4399999999999998E-4</v>
      </c>
      <c r="L43" s="4">
        <v>6.3299999999999999E-4</v>
      </c>
      <c r="M43" s="4">
        <v>6.3599999999999996E-4</v>
      </c>
      <c r="N43" s="4">
        <v>6.9899999999999997E-4</v>
      </c>
      <c r="O43" s="4">
        <v>6.1899999999999998E-4</v>
      </c>
      <c r="P43" s="4">
        <v>7.9199999999999995E-4</v>
      </c>
      <c r="Q43" s="4">
        <v>8.9599999999999999E-4</v>
      </c>
      <c r="R43" s="4">
        <v>6.9399999999999996E-4</v>
      </c>
      <c r="S43" s="4">
        <v>7.1699999999999997E-4</v>
      </c>
      <c r="T43" s="4">
        <v>7.3200000000000001E-4</v>
      </c>
      <c r="U43" s="4">
        <v>4.2999999999999999E-4</v>
      </c>
      <c r="V43" s="4">
        <v>8.2100000000000001E-4</v>
      </c>
      <c r="W43" s="4">
        <v>7.45E-4</v>
      </c>
      <c r="X43" s="4">
        <v>8.2799999999999996E-4</v>
      </c>
      <c r="Y43" s="4">
        <v>8.4000000000000003E-4</v>
      </c>
      <c r="Z43" s="4">
        <v>9.1500000000000001E-4</v>
      </c>
      <c r="AA43" s="4">
        <v>5.6899999999999995E-4</v>
      </c>
      <c r="AB43" s="4">
        <v>6.7900000000000002E-4</v>
      </c>
      <c r="AC43" s="4">
        <v>7.3300000000000004E-4</v>
      </c>
      <c r="AD43" s="4">
        <v>9.3800000000000003E-4</v>
      </c>
      <c r="AE43" s="4">
        <v>1.0399999999999999E-3</v>
      </c>
      <c r="AF43" s="4">
        <v>7.3899999999999997E-4</v>
      </c>
      <c r="AG43" s="4">
        <v>7.6999999999999996E-4</v>
      </c>
      <c r="AH43" s="4">
        <v>1.8E-3</v>
      </c>
      <c r="AI43" s="4">
        <v>1.0200000000000001E-3</v>
      </c>
      <c r="AJ43" s="4">
        <v>7.5100000000000004E-4</v>
      </c>
      <c r="AK43" s="4">
        <v>8.1700000000000002E-4</v>
      </c>
      <c r="AL43" s="4">
        <v>8.8999999999999995E-4</v>
      </c>
      <c r="AM43" s="4">
        <v>7.7999999999999999E-4</v>
      </c>
    </row>
    <row r="44" spans="1:39">
      <c r="A44" s="4" t="s">
        <v>253</v>
      </c>
      <c r="B44" s="4" t="s">
        <v>254</v>
      </c>
      <c r="C44" s="4" t="s">
        <v>255</v>
      </c>
      <c r="D44" s="4" t="s">
        <v>519</v>
      </c>
      <c r="E44" s="4" t="s">
        <v>256</v>
      </c>
      <c r="F44" s="4" t="b">
        <v>1</v>
      </c>
      <c r="G44" s="4" t="s">
        <v>47</v>
      </c>
      <c r="H44" s="5">
        <v>826</v>
      </c>
      <c r="I44" s="4" t="s">
        <v>578</v>
      </c>
      <c r="J44" s="4">
        <v>5.8500000000000002E-4</v>
      </c>
      <c r="K44" s="4">
        <v>5.6400000000000005E-4</v>
      </c>
      <c r="L44" s="4">
        <v>3.7500000000000001E-4</v>
      </c>
      <c r="M44" s="4">
        <v>3.8200000000000002E-4</v>
      </c>
      <c r="N44" s="4">
        <v>4.1100000000000002E-4</v>
      </c>
      <c r="O44" s="4">
        <v>5.2899999999999996E-4</v>
      </c>
      <c r="P44" s="4">
        <v>3.8299999999999999E-4</v>
      </c>
      <c r="Q44" s="4">
        <v>5.8299999999999997E-4</v>
      </c>
      <c r="R44" s="4">
        <v>2.8600000000000001E-4</v>
      </c>
      <c r="S44" s="4">
        <v>1.95E-4</v>
      </c>
      <c r="T44" s="4">
        <v>4.3600000000000003E-4</v>
      </c>
      <c r="U44" s="4">
        <v>2.2900000000000001E-4</v>
      </c>
      <c r="V44" s="4">
        <v>4.3399999999999998E-4</v>
      </c>
      <c r="W44" s="4">
        <v>3.5199999999999999E-4</v>
      </c>
      <c r="X44" s="4">
        <v>2.13E-4</v>
      </c>
      <c r="Y44" s="4">
        <v>2.4399999999999999E-4</v>
      </c>
      <c r="Z44" s="4">
        <v>4.46E-4</v>
      </c>
      <c r="AA44" s="4">
        <v>1.4100000000000001E-4</v>
      </c>
      <c r="AB44" s="4">
        <v>2.0799999999999999E-4</v>
      </c>
      <c r="AC44" s="4">
        <v>2.9599999999999998E-4</v>
      </c>
      <c r="AD44" s="4">
        <v>4.0400000000000001E-4</v>
      </c>
      <c r="AE44" s="4">
        <v>6.6399999999999999E-4</v>
      </c>
      <c r="AF44" s="4">
        <v>3.3100000000000002E-4</v>
      </c>
      <c r="AG44" s="4">
        <v>1.23E-3</v>
      </c>
      <c r="AH44" s="4">
        <v>3.5799999999999997E-4</v>
      </c>
      <c r="AI44" s="4">
        <v>2.8600000000000001E-4</v>
      </c>
      <c r="AJ44" s="4">
        <v>3.8099999999999999E-4</v>
      </c>
      <c r="AK44" s="4">
        <v>4.0299999999999998E-4</v>
      </c>
      <c r="AL44" s="4">
        <v>3.8200000000000002E-4</v>
      </c>
      <c r="AM44" s="4">
        <v>3.9300000000000001E-4</v>
      </c>
    </row>
    <row r="45" spans="1:39">
      <c r="A45" s="4" t="s">
        <v>261</v>
      </c>
      <c r="B45" s="4" t="s">
        <v>262</v>
      </c>
      <c r="C45" s="4" t="s">
        <v>263</v>
      </c>
      <c r="D45" s="4" t="s">
        <v>519</v>
      </c>
      <c r="E45" s="4" t="s">
        <v>264</v>
      </c>
      <c r="F45" s="4" t="b">
        <v>1</v>
      </c>
      <c r="G45" s="4" t="s">
        <v>47</v>
      </c>
      <c r="H45" s="5">
        <v>786.5</v>
      </c>
      <c r="I45" s="4" t="s">
        <v>580</v>
      </c>
      <c r="J45" s="4">
        <v>7.7099999999999998E-4</v>
      </c>
      <c r="K45" s="4">
        <v>8.9800000000000004E-4</v>
      </c>
      <c r="L45" s="4">
        <v>5.5199999999999997E-4</v>
      </c>
      <c r="M45" s="4">
        <v>4.0400000000000001E-4</v>
      </c>
      <c r="N45" s="4">
        <v>6.69E-4</v>
      </c>
      <c r="O45" s="4">
        <v>7.6099999999999996E-4</v>
      </c>
      <c r="P45" s="4">
        <v>4.0499999999999998E-4</v>
      </c>
      <c r="Q45" s="4">
        <v>8.2700000000000004E-4</v>
      </c>
      <c r="R45" s="4">
        <v>2.7500000000000002E-4</v>
      </c>
      <c r="S45" s="4">
        <v>1.12E-4</v>
      </c>
      <c r="T45" s="4">
        <v>4.8000000000000001E-4</v>
      </c>
      <c r="U45" s="4">
        <v>3.5199999999999999E-4</v>
      </c>
      <c r="V45" s="4">
        <v>5.1999999999999995E-4</v>
      </c>
      <c r="W45" s="4">
        <v>5.0600000000000005E-4</v>
      </c>
      <c r="X45" s="4">
        <v>2.03E-4</v>
      </c>
      <c r="Y45" s="4">
        <v>3.0299999999999999E-4</v>
      </c>
      <c r="Z45" s="4">
        <v>5.1199999999999998E-4</v>
      </c>
      <c r="AA45" s="4">
        <v>9.4599999999999996E-5</v>
      </c>
      <c r="AB45" s="4">
        <v>4.1599999999999997E-4</v>
      </c>
      <c r="AC45" s="4">
        <v>3.6699999999999998E-4</v>
      </c>
      <c r="AD45" s="4">
        <v>5.5500000000000005E-4</v>
      </c>
      <c r="AE45" s="4">
        <v>8.3199999999999995E-4</v>
      </c>
      <c r="AF45" s="4">
        <v>3.8900000000000002E-4</v>
      </c>
      <c r="AG45" s="4">
        <v>1.5499999999999999E-3</v>
      </c>
      <c r="AH45" s="4">
        <v>2.5900000000000001E-4</v>
      </c>
      <c r="AI45" s="4">
        <v>3.2299999999999999E-4</v>
      </c>
      <c r="AJ45" s="4">
        <v>4.57E-4</v>
      </c>
      <c r="AK45" s="4">
        <v>4.9899999999999999E-4</v>
      </c>
      <c r="AL45" s="4">
        <v>4.4000000000000002E-4</v>
      </c>
      <c r="AM45" s="4">
        <v>5.0699999999999996E-4</v>
      </c>
    </row>
    <row r="46" spans="1:39">
      <c r="A46" s="4"/>
      <c r="B46" s="4"/>
      <c r="C46" s="4"/>
      <c r="D46" s="4"/>
      <c r="E46" s="4"/>
      <c r="F46" s="4"/>
      <c r="G46" s="4"/>
      <c r="H46" s="5"/>
      <c r="I46" s="4"/>
      <c r="J46" s="4"/>
      <c r="K46" s="4"/>
      <c r="L46" s="4"/>
      <c r="M46" s="4"/>
      <c r="N46" s="4"/>
      <c r="O46" s="4"/>
      <c r="P46" s="4"/>
      <c r="Q46" s="4"/>
      <c r="R46" s="4"/>
      <c r="S46" s="4"/>
      <c r="T46" s="4"/>
      <c r="U46" s="4"/>
      <c r="V46" s="4"/>
      <c r="W46" s="4"/>
      <c r="X46" s="4"/>
      <c r="Y46" s="4"/>
      <c r="Z46" s="4"/>
      <c r="AA46" s="4"/>
      <c r="AB46" s="4"/>
      <c r="AC46" s="4"/>
      <c r="AD46" s="4"/>
      <c r="AE46" s="4"/>
      <c r="AF46" s="4"/>
      <c r="AG46" s="4"/>
      <c r="AH46" s="4"/>
      <c r="AI46" s="4"/>
      <c r="AJ46" s="4"/>
      <c r="AK46" s="4"/>
      <c r="AL46" s="4"/>
      <c r="AM46" s="4"/>
    </row>
    <row r="47" spans="1:39">
      <c r="A47" s="4" t="s">
        <v>94</v>
      </c>
      <c r="B47" s="4" t="s">
        <v>95</v>
      </c>
      <c r="C47" s="4" t="s">
        <v>96</v>
      </c>
      <c r="D47" s="4" t="s">
        <v>519</v>
      </c>
      <c r="E47" s="4" t="s">
        <v>97</v>
      </c>
      <c r="F47" s="4" t="b">
        <v>1</v>
      </c>
      <c r="G47" s="4" t="s">
        <v>47</v>
      </c>
      <c r="H47" s="5">
        <v>630.25</v>
      </c>
      <c r="I47" s="4" t="s">
        <v>536</v>
      </c>
      <c r="J47" s="4">
        <v>7.11E-3</v>
      </c>
      <c r="K47" s="4">
        <v>6.0299999999999998E-3</v>
      </c>
      <c r="L47" s="4">
        <v>7.6800000000000002E-3</v>
      </c>
      <c r="M47" s="4">
        <v>7.1300000000000001E-3</v>
      </c>
      <c r="N47" s="4">
        <v>7.7799999999999996E-3</v>
      </c>
      <c r="O47" s="4">
        <v>1.04E-2</v>
      </c>
      <c r="P47" s="4">
        <v>9.75E-3</v>
      </c>
      <c r="Q47" s="4">
        <v>5.3299999999999997E-3</v>
      </c>
      <c r="R47" s="4">
        <v>5.5100000000000001E-3</v>
      </c>
      <c r="S47" s="4">
        <v>9.1500000000000001E-3</v>
      </c>
      <c r="T47" s="4">
        <v>5.9100000000000003E-3</v>
      </c>
      <c r="U47" s="4">
        <v>4.3699999999999998E-3</v>
      </c>
      <c r="V47" s="4">
        <v>5.3299999999999997E-3</v>
      </c>
      <c r="W47" s="4">
        <v>1.12E-2</v>
      </c>
      <c r="X47" s="4">
        <v>7.3600000000000002E-3</v>
      </c>
      <c r="Y47" s="4">
        <v>8.7399999999999995E-3</v>
      </c>
      <c r="Z47" s="4">
        <v>6.3800000000000003E-3</v>
      </c>
      <c r="AA47" s="4">
        <v>5.6299999999999996E-3</v>
      </c>
      <c r="AB47" s="4">
        <v>5.1700000000000001E-3</v>
      </c>
      <c r="AC47" s="4">
        <v>7.6899999999999998E-3</v>
      </c>
      <c r="AD47" s="4">
        <v>7.4599999999999996E-3</v>
      </c>
      <c r="AE47" s="4">
        <v>9.3799999999999994E-3</v>
      </c>
      <c r="AF47" s="4">
        <v>7.3099999999999997E-3</v>
      </c>
      <c r="AG47" s="4">
        <v>6.2700000000000004E-3</v>
      </c>
      <c r="AH47" s="4">
        <v>1.2699999999999999E-2</v>
      </c>
      <c r="AI47" s="4">
        <v>7.9000000000000008E-3</v>
      </c>
      <c r="AJ47" s="4">
        <v>7.6800000000000002E-3</v>
      </c>
      <c r="AK47" s="4">
        <v>7.4900000000000001E-3</v>
      </c>
      <c r="AL47" s="4">
        <v>7.3000000000000001E-3</v>
      </c>
      <c r="AM47" s="4">
        <v>7.2300000000000003E-3</v>
      </c>
    </row>
    <row r="48" spans="1:39" s="17" customFormat="1">
      <c r="A48" s="15" t="s">
        <v>98</v>
      </c>
      <c r="B48" s="15" t="s">
        <v>99</v>
      </c>
      <c r="C48" s="15" t="s">
        <v>100</v>
      </c>
      <c r="D48" s="15" t="s">
        <v>519</v>
      </c>
      <c r="E48" s="15" t="s">
        <v>97</v>
      </c>
      <c r="F48" s="15" t="b">
        <v>1</v>
      </c>
      <c r="G48" s="15" t="s">
        <v>47</v>
      </c>
      <c r="H48" s="16">
        <v>665.25</v>
      </c>
      <c r="I48" s="15" t="s">
        <v>537</v>
      </c>
      <c r="J48" s="15">
        <v>2.3400000000000001E-3</v>
      </c>
      <c r="K48" s="15">
        <v>2.1299999999999999E-3</v>
      </c>
      <c r="L48" s="15">
        <v>2.5799999999999998E-3</v>
      </c>
      <c r="M48" s="15">
        <v>2.0500000000000002E-3</v>
      </c>
      <c r="N48" s="15">
        <v>2.6700000000000001E-3</v>
      </c>
      <c r="O48" s="15">
        <v>3.5200000000000001E-3</v>
      </c>
      <c r="P48" s="15">
        <v>3.13E-3</v>
      </c>
      <c r="Q48" s="15">
        <v>2.31E-3</v>
      </c>
      <c r="R48" s="15">
        <v>2.6199999999999999E-3</v>
      </c>
      <c r="S48" s="15">
        <v>3.4499999999999999E-3</v>
      </c>
      <c r="T48" s="15">
        <v>2.3500000000000001E-3</v>
      </c>
      <c r="U48" s="15">
        <v>2.2000000000000001E-3</v>
      </c>
      <c r="V48" s="15">
        <v>2.5699999999999998E-3</v>
      </c>
      <c r="W48" s="15">
        <v>5.6299999999999996E-3</v>
      </c>
      <c r="X48" s="15">
        <v>3.4399999999999999E-3</v>
      </c>
      <c r="Y48" s="15">
        <v>4.4200000000000003E-3</v>
      </c>
      <c r="Z48" s="15">
        <v>2.8E-3</v>
      </c>
      <c r="AA48" s="15">
        <v>2.47E-3</v>
      </c>
      <c r="AB48" s="15">
        <v>2.64E-3</v>
      </c>
      <c r="AC48" s="15">
        <v>3.5599999999999998E-3</v>
      </c>
      <c r="AD48" s="15">
        <v>3.1099999999999999E-3</v>
      </c>
      <c r="AE48" s="15">
        <v>3.81E-3</v>
      </c>
      <c r="AF48" s="15">
        <v>3.14E-3</v>
      </c>
      <c r="AG48" s="15">
        <v>2.7299999999999998E-3</v>
      </c>
      <c r="AH48" s="15">
        <v>5.8700000000000002E-3</v>
      </c>
      <c r="AI48" s="15">
        <v>3.2299999999999998E-3</v>
      </c>
      <c r="AJ48" s="15">
        <v>3.0899999999999999E-3</v>
      </c>
      <c r="AK48" s="15">
        <v>3.0500000000000002E-3</v>
      </c>
      <c r="AL48" s="15">
        <v>3.14E-3</v>
      </c>
      <c r="AM48" s="15">
        <v>2.97E-3</v>
      </c>
    </row>
    <row r="49" spans="1:39">
      <c r="A49" s="4" t="s">
        <v>101</v>
      </c>
      <c r="B49" s="4" t="s">
        <v>102</v>
      </c>
      <c r="C49" s="4" t="s">
        <v>103</v>
      </c>
      <c r="D49" s="4" t="s">
        <v>519</v>
      </c>
      <c r="E49" s="4" t="s">
        <v>104</v>
      </c>
      <c r="F49" s="4" t="b">
        <v>1</v>
      </c>
      <c r="G49" s="4" t="s">
        <v>47</v>
      </c>
      <c r="H49" s="5">
        <v>615.49999999999989</v>
      </c>
      <c r="I49" s="4" t="s">
        <v>538</v>
      </c>
      <c r="J49" s="4">
        <v>0.14399999999999999</v>
      </c>
      <c r="K49" s="4">
        <v>0.109</v>
      </c>
      <c r="L49" s="4">
        <v>0.158</v>
      </c>
      <c r="M49" s="4">
        <v>0.125</v>
      </c>
      <c r="N49" s="4">
        <v>0.154</v>
      </c>
      <c r="O49" s="4">
        <v>0.182</v>
      </c>
      <c r="P49" s="4">
        <v>0.156</v>
      </c>
      <c r="Q49" s="4">
        <v>0.10100000000000001</v>
      </c>
      <c r="R49" s="4">
        <v>0.10100000000000001</v>
      </c>
      <c r="S49" s="4">
        <v>0.15</v>
      </c>
      <c r="T49" s="4">
        <v>9.9099999999999994E-2</v>
      </c>
      <c r="U49" s="4">
        <v>8.1900000000000001E-2</v>
      </c>
      <c r="V49" s="4">
        <v>9.2999999999999999E-2</v>
      </c>
      <c r="W49" s="4">
        <v>0.18</v>
      </c>
      <c r="X49" s="4">
        <v>0.14199999999999999</v>
      </c>
      <c r="Y49" s="4">
        <v>0.158</v>
      </c>
      <c r="Z49" s="4">
        <v>0.13200000000000001</v>
      </c>
      <c r="AA49" s="4">
        <v>8.9700000000000002E-2</v>
      </c>
      <c r="AB49" s="4">
        <v>0.12</v>
      </c>
      <c r="AC49" s="4">
        <v>0.17299999999999999</v>
      </c>
      <c r="AD49" s="4">
        <v>0.13900000000000001</v>
      </c>
      <c r="AE49" s="4">
        <v>0.14499999999999999</v>
      </c>
      <c r="AF49" s="4">
        <v>0.115</v>
      </c>
      <c r="AG49" s="4">
        <v>0.104</v>
      </c>
      <c r="AH49" s="4">
        <v>0.252</v>
      </c>
      <c r="AI49" s="4">
        <v>0.16300000000000001</v>
      </c>
      <c r="AJ49" s="4">
        <v>0.13500000000000001</v>
      </c>
      <c r="AK49" s="4">
        <v>0.13400000000000001</v>
      </c>
      <c r="AL49" s="4">
        <v>0.13100000000000001</v>
      </c>
      <c r="AM49" s="4">
        <v>0.129</v>
      </c>
    </row>
    <row r="50" spans="1:39">
      <c r="A50" s="4" t="s">
        <v>117</v>
      </c>
      <c r="B50" s="4" t="s">
        <v>118</v>
      </c>
      <c r="C50" s="4" t="s">
        <v>119</v>
      </c>
      <c r="D50" s="4" t="s">
        <v>519</v>
      </c>
      <c r="E50" s="4" t="s">
        <v>120</v>
      </c>
      <c r="F50" s="4" t="b">
        <v>1</v>
      </c>
      <c r="G50" s="4" t="s">
        <v>47</v>
      </c>
      <c r="H50" s="5">
        <v>607.25</v>
      </c>
      <c r="I50" s="4" t="s">
        <v>542</v>
      </c>
      <c r="J50" s="4">
        <v>6.7299999999999999E-3</v>
      </c>
      <c r="K50" s="4">
        <v>6.8799999999999998E-3</v>
      </c>
      <c r="L50" s="4">
        <v>8.0700000000000008E-3</v>
      </c>
      <c r="M50" s="4">
        <v>5.7400000000000003E-3</v>
      </c>
      <c r="N50" s="4">
        <v>1.06E-2</v>
      </c>
      <c r="O50" s="4">
        <v>1.0999999999999999E-2</v>
      </c>
      <c r="P50" s="4">
        <v>8.9099999999999995E-3</v>
      </c>
      <c r="Q50" s="4">
        <v>4.0600000000000002E-3</v>
      </c>
      <c r="R50" s="4">
        <v>4.1200000000000004E-3</v>
      </c>
      <c r="S50" s="4">
        <v>5.5500000000000002E-3</v>
      </c>
      <c r="T50" s="4">
        <v>4.4999999999999997E-3</v>
      </c>
      <c r="U50" s="4">
        <v>3.98E-3</v>
      </c>
      <c r="V50" s="4">
        <v>5.3600000000000002E-3</v>
      </c>
      <c r="W50" s="4">
        <v>8.1300000000000001E-3</v>
      </c>
      <c r="X50" s="4">
        <v>5.1399999999999996E-3</v>
      </c>
      <c r="Y50" s="4">
        <v>6.2300000000000003E-3</v>
      </c>
      <c r="Z50" s="4">
        <v>3.9100000000000003E-3</v>
      </c>
      <c r="AA50" s="4">
        <v>4.9500000000000004E-3</v>
      </c>
      <c r="AB50" s="4">
        <v>5.2900000000000004E-3</v>
      </c>
      <c r="AC50" s="4">
        <v>6.0299999999999998E-3</v>
      </c>
      <c r="AD50" s="4">
        <v>6.9800000000000001E-3</v>
      </c>
      <c r="AE50" s="4">
        <v>8.4100000000000008E-3</v>
      </c>
      <c r="AF50" s="4">
        <v>7.3499999999999998E-3</v>
      </c>
      <c r="AG50" s="4">
        <v>8.0499999999999999E-3</v>
      </c>
      <c r="AH50" s="4">
        <v>1.04E-2</v>
      </c>
      <c r="AI50" s="4">
        <v>7.8799999999999999E-3</v>
      </c>
      <c r="AJ50" s="4">
        <v>6.7400000000000003E-3</v>
      </c>
      <c r="AK50" s="4">
        <v>6.94E-3</v>
      </c>
      <c r="AL50" s="4">
        <v>6.79E-3</v>
      </c>
      <c r="AM50" s="4">
        <v>6.45E-3</v>
      </c>
    </row>
    <row r="51" spans="1:39">
      <c r="A51" s="4" t="s">
        <v>121</v>
      </c>
      <c r="B51" s="4" t="s">
        <v>122</v>
      </c>
      <c r="C51" s="4" t="s">
        <v>123</v>
      </c>
      <c r="D51" s="4" t="s">
        <v>519</v>
      </c>
      <c r="E51" s="4" t="s">
        <v>124</v>
      </c>
      <c r="F51" s="4" t="b">
        <v>1</v>
      </c>
      <c r="G51" s="4" t="s">
        <v>47</v>
      </c>
      <c r="H51" s="5">
        <v>642.5</v>
      </c>
      <c r="I51" s="4" t="s">
        <v>543</v>
      </c>
      <c r="J51" s="4">
        <v>0.191</v>
      </c>
      <c r="K51" s="4">
        <v>0.13900000000000001</v>
      </c>
      <c r="L51" s="4">
        <v>0.19500000000000001</v>
      </c>
      <c r="M51" s="4">
        <v>0.17100000000000001</v>
      </c>
      <c r="N51" s="4">
        <v>0.187</v>
      </c>
      <c r="O51" s="4">
        <v>0.23300000000000001</v>
      </c>
      <c r="P51" s="4">
        <v>0.20699999999999999</v>
      </c>
      <c r="Q51" s="4">
        <v>0.13200000000000001</v>
      </c>
      <c r="R51" s="4">
        <v>0.125</v>
      </c>
      <c r="S51" s="4">
        <v>0.18</v>
      </c>
      <c r="T51" s="4">
        <v>0.11799999999999999</v>
      </c>
      <c r="U51" s="4">
        <v>0.111</v>
      </c>
      <c r="V51" s="4">
        <v>0.11600000000000001</v>
      </c>
      <c r="W51" s="4">
        <v>0.218</v>
      </c>
      <c r="X51" s="4">
        <v>0.17699999999999999</v>
      </c>
      <c r="Y51" s="4">
        <v>0.189</v>
      </c>
      <c r="Z51" s="4">
        <v>0.16200000000000001</v>
      </c>
      <c r="AA51" s="4">
        <v>0.13100000000000001</v>
      </c>
      <c r="AB51" s="4">
        <v>0.14399999999999999</v>
      </c>
      <c r="AC51" s="4">
        <v>0.20399999999999999</v>
      </c>
      <c r="AD51" s="4">
        <v>0.17</v>
      </c>
      <c r="AE51" s="4">
        <v>0.187</v>
      </c>
      <c r="AF51" s="4">
        <v>0.155</v>
      </c>
      <c r="AG51" s="4">
        <v>0.129</v>
      </c>
      <c r="AH51" s="4">
        <v>0.29899999999999999</v>
      </c>
      <c r="AI51" s="4">
        <v>0.19700000000000001</v>
      </c>
      <c r="AJ51" s="4">
        <v>0.16500000000000001</v>
      </c>
      <c r="AK51" s="4">
        <v>0.16800000000000001</v>
      </c>
      <c r="AL51" s="4">
        <v>0.17199999999999999</v>
      </c>
      <c r="AM51" s="4">
        <v>0.17</v>
      </c>
    </row>
    <row r="52" spans="1:39">
      <c r="A52" s="4" t="s">
        <v>125</v>
      </c>
      <c r="B52" s="4" t="s">
        <v>126</v>
      </c>
      <c r="C52" s="4" t="s">
        <v>127</v>
      </c>
      <c r="D52" s="4" t="s">
        <v>519</v>
      </c>
      <c r="E52" s="4" t="s">
        <v>128</v>
      </c>
      <c r="F52" s="4" t="b">
        <v>1</v>
      </c>
      <c r="G52" s="4" t="s">
        <v>47</v>
      </c>
      <c r="H52" s="5">
        <v>631.75</v>
      </c>
      <c r="I52" s="4" t="s">
        <v>544</v>
      </c>
      <c r="J52" s="4">
        <v>0.14000000000000001</v>
      </c>
      <c r="K52" s="4">
        <v>0.11899999999999999</v>
      </c>
      <c r="L52" s="4">
        <v>0.16900000000000001</v>
      </c>
      <c r="M52" s="4">
        <v>0.11</v>
      </c>
      <c r="N52" s="4">
        <v>0.25</v>
      </c>
      <c r="O52" s="4">
        <v>0.26900000000000002</v>
      </c>
      <c r="P52" s="4">
        <v>0.16400000000000001</v>
      </c>
      <c r="Q52" s="4">
        <v>0.11600000000000001</v>
      </c>
      <c r="R52" s="4">
        <v>9.1200000000000003E-2</v>
      </c>
      <c r="S52" s="4">
        <v>0.128</v>
      </c>
      <c r="T52" s="4">
        <v>9.2700000000000005E-2</v>
      </c>
      <c r="U52" s="4">
        <v>9.6299999999999997E-2</v>
      </c>
      <c r="V52" s="4">
        <v>0.104</v>
      </c>
      <c r="W52" s="4">
        <v>0.248</v>
      </c>
      <c r="X52" s="4">
        <v>0.13200000000000001</v>
      </c>
      <c r="Y52" s="4">
        <v>0.20499999999999999</v>
      </c>
      <c r="Z52" s="4">
        <v>0.126</v>
      </c>
      <c r="AA52" s="4">
        <v>8.6300000000000002E-2</v>
      </c>
      <c r="AB52" s="4">
        <v>0.14599999999999999</v>
      </c>
      <c r="AC52" s="4">
        <v>0.16700000000000001</v>
      </c>
      <c r="AD52" s="4">
        <v>0.151</v>
      </c>
      <c r="AE52" s="4">
        <v>0.13800000000000001</v>
      </c>
      <c r="AF52" s="4">
        <v>0.107</v>
      </c>
      <c r="AG52" s="4">
        <v>0.121</v>
      </c>
      <c r="AH52" s="4">
        <v>0.25800000000000001</v>
      </c>
      <c r="AI52" s="4">
        <v>0.16900000000000001</v>
      </c>
      <c r="AJ52" s="4">
        <v>0.17799999999999999</v>
      </c>
      <c r="AK52" s="4">
        <v>0.17799999999999999</v>
      </c>
      <c r="AL52" s="4">
        <v>0.17899999999999999</v>
      </c>
      <c r="AM52" s="4">
        <v>0.17499999999999999</v>
      </c>
    </row>
    <row r="53" spans="1:39">
      <c r="A53" s="4" t="s">
        <v>133</v>
      </c>
      <c r="B53" s="4" t="s">
        <v>134</v>
      </c>
      <c r="C53" s="4" t="s">
        <v>135</v>
      </c>
      <c r="D53" s="4" t="s">
        <v>519</v>
      </c>
      <c r="E53" s="4" t="s">
        <v>136</v>
      </c>
      <c r="F53" s="4" t="b">
        <v>1</v>
      </c>
      <c r="G53" s="4" t="s">
        <v>47</v>
      </c>
      <c r="H53" s="5">
        <v>606.75</v>
      </c>
      <c r="I53" s="4" t="s">
        <v>546</v>
      </c>
      <c r="J53" s="4">
        <v>6.62E-3</v>
      </c>
      <c r="K53" s="4">
        <v>5.3E-3</v>
      </c>
      <c r="L53" s="4">
        <v>6.1399999999999996E-3</v>
      </c>
      <c r="M53" s="4">
        <v>5.5999999999999999E-3</v>
      </c>
      <c r="N53" s="4">
        <v>6.7600000000000004E-3</v>
      </c>
      <c r="O53" s="4">
        <v>7.28E-3</v>
      </c>
      <c r="P53" s="4">
        <v>7.1399999999999996E-3</v>
      </c>
      <c r="Q53" s="4">
        <v>6.45E-3</v>
      </c>
      <c r="R53" s="4">
        <v>7.6400000000000001E-3</v>
      </c>
      <c r="S53" s="4">
        <v>7.5599999999999999E-3</v>
      </c>
      <c r="T53" s="4">
        <v>6.0200000000000002E-3</v>
      </c>
      <c r="U53" s="4">
        <v>3.7399999999999998E-3</v>
      </c>
      <c r="V53" s="4">
        <v>3.9199999999999999E-3</v>
      </c>
      <c r="W53" s="4">
        <v>8.2400000000000008E-3</v>
      </c>
      <c r="X53" s="4">
        <v>6.2399999999999999E-3</v>
      </c>
      <c r="Y53" s="4">
        <v>8.8400000000000006E-3</v>
      </c>
      <c r="Z53" s="4">
        <v>6.6499999999999997E-3</v>
      </c>
      <c r="AA53" s="4">
        <v>5.3400000000000001E-3</v>
      </c>
      <c r="AB53" s="4">
        <v>6.3099999999999996E-3</v>
      </c>
      <c r="AC53" s="4">
        <v>6.2899999999999996E-3</v>
      </c>
      <c r="AD53" s="4">
        <v>5.4299999999999999E-3</v>
      </c>
      <c r="AE53" s="4">
        <v>5.6600000000000001E-3</v>
      </c>
      <c r="AF53" s="4">
        <v>4.8599999999999997E-3</v>
      </c>
      <c r="AG53" s="4">
        <v>4.9300000000000004E-3</v>
      </c>
      <c r="AH53" s="4">
        <v>1.0699999999999999E-2</v>
      </c>
      <c r="AI53" s="4">
        <v>7.5900000000000004E-3</v>
      </c>
      <c r="AJ53" s="4">
        <v>6.6E-3</v>
      </c>
      <c r="AK53" s="4">
        <v>6.5100000000000002E-3</v>
      </c>
      <c r="AL53" s="4">
        <v>6.3499999999999997E-3</v>
      </c>
      <c r="AM53" s="4">
        <v>6.2199999999999998E-3</v>
      </c>
    </row>
    <row r="54" spans="1:39">
      <c r="A54" s="4"/>
      <c r="B54" s="4"/>
      <c r="C54" s="4"/>
      <c r="D54" s="4"/>
      <c r="E54" s="4"/>
      <c r="F54" s="4"/>
      <c r="G54" s="4"/>
      <c r="H54" s="5"/>
      <c r="I54" s="4"/>
      <c r="J54" s="4"/>
      <c r="K54" s="4"/>
      <c r="L54" s="4"/>
      <c r="M54" s="4"/>
      <c r="N54" s="4"/>
      <c r="O54" s="4"/>
      <c r="P54" s="4"/>
      <c r="Q54" s="4"/>
      <c r="R54" s="4"/>
      <c r="S54" s="4"/>
      <c r="T54" s="4"/>
      <c r="U54" s="4"/>
      <c r="V54" s="4"/>
      <c r="W54" s="4"/>
      <c r="X54" s="4"/>
      <c r="Y54" s="4"/>
      <c r="Z54" s="4"/>
      <c r="AA54" s="4"/>
      <c r="AB54" s="4"/>
      <c r="AC54" s="4"/>
      <c r="AD54" s="4"/>
      <c r="AE54" s="4"/>
      <c r="AF54" s="4"/>
      <c r="AG54" s="4"/>
      <c r="AH54" s="4"/>
      <c r="AI54" s="4"/>
      <c r="AJ54" s="4"/>
      <c r="AK54" s="4"/>
      <c r="AL54" s="4"/>
      <c r="AM54" s="4"/>
    </row>
    <row r="55" spans="1:39">
      <c r="A55" s="4" t="s">
        <v>105</v>
      </c>
      <c r="B55" s="4" t="s">
        <v>106</v>
      </c>
      <c r="C55" s="4" t="s">
        <v>107</v>
      </c>
      <c r="D55" s="4" t="s">
        <v>519</v>
      </c>
      <c r="E55" s="4" t="s">
        <v>108</v>
      </c>
      <c r="F55" s="4" t="b">
        <v>1</v>
      </c>
      <c r="G55" s="4" t="s">
        <v>47</v>
      </c>
      <c r="H55" s="5">
        <v>816.75000000000011</v>
      </c>
      <c r="I55" s="4" t="s">
        <v>539</v>
      </c>
      <c r="J55" s="4">
        <v>3.2599999999999999E-3</v>
      </c>
      <c r="K55" s="4">
        <v>4.0299999999999997E-3</v>
      </c>
      <c r="L55" s="4">
        <v>2.6199999999999999E-3</v>
      </c>
      <c r="M55" s="4">
        <v>4.0800000000000003E-3</v>
      </c>
      <c r="N55" s="4">
        <v>3.0999999999999999E-3</v>
      </c>
      <c r="O55" s="4">
        <v>2.81E-3</v>
      </c>
      <c r="P55" s="4">
        <v>3.7100000000000002E-3</v>
      </c>
      <c r="Q55" s="4">
        <v>3.63E-3</v>
      </c>
      <c r="R55" s="4">
        <v>3.2399999999999998E-3</v>
      </c>
      <c r="S55" s="4">
        <v>3.1800000000000001E-3</v>
      </c>
      <c r="T55" s="4">
        <v>2.99E-3</v>
      </c>
      <c r="U55" s="4">
        <v>3.81E-3</v>
      </c>
      <c r="V55" s="4">
        <v>3.14E-3</v>
      </c>
      <c r="W55" s="4">
        <v>3.3300000000000001E-3</v>
      </c>
      <c r="X55" s="4">
        <v>2.97E-3</v>
      </c>
      <c r="Y55" s="4">
        <v>2.99E-3</v>
      </c>
      <c r="Z55" s="4">
        <v>3.0000000000000001E-3</v>
      </c>
      <c r="AA55" s="4">
        <v>3.0300000000000001E-3</v>
      </c>
      <c r="AB55" s="4">
        <v>3.7000000000000002E-3</v>
      </c>
      <c r="AC55" s="4">
        <v>2.7799999999999999E-3</v>
      </c>
      <c r="AD55" s="4">
        <v>3.0300000000000001E-3</v>
      </c>
      <c r="AE55" s="4">
        <v>3.5500000000000002E-3</v>
      </c>
      <c r="AF55" s="4">
        <v>3.8E-3</v>
      </c>
      <c r="AG55" s="4">
        <v>2.4599999999999999E-3</v>
      </c>
      <c r="AH55" s="4">
        <v>4.6100000000000004E-3</v>
      </c>
      <c r="AI55" s="4">
        <v>2.9499999999999999E-3</v>
      </c>
      <c r="AJ55" s="4">
        <v>3.3999999999999998E-3</v>
      </c>
      <c r="AK55" s="4">
        <v>3.2000000000000002E-3</v>
      </c>
      <c r="AL55" s="4">
        <v>3.0300000000000001E-3</v>
      </c>
      <c r="AM55" s="4">
        <v>2.8600000000000001E-3</v>
      </c>
    </row>
    <row r="56" spans="1:39">
      <c r="A56" s="4"/>
      <c r="B56" s="4"/>
      <c r="C56" s="4"/>
      <c r="D56" s="4"/>
      <c r="E56" s="4"/>
      <c r="F56" s="4"/>
      <c r="G56" s="4"/>
      <c r="H56" s="5"/>
      <c r="I56" s="4"/>
      <c r="J56" s="4"/>
      <c r="K56" s="4"/>
      <c r="L56" s="4"/>
      <c r="M56" s="4"/>
      <c r="N56" s="4"/>
      <c r="O56" s="4"/>
      <c r="P56" s="4"/>
      <c r="Q56" s="4"/>
      <c r="R56" s="4"/>
      <c r="S56" s="4"/>
      <c r="T56" s="4"/>
      <c r="U56" s="4"/>
      <c r="V56" s="4"/>
      <c r="W56" s="4"/>
      <c r="X56" s="4"/>
      <c r="Y56" s="4"/>
      <c r="Z56" s="4"/>
      <c r="AA56" s="4"/>
      <c r="AB56" s="4"/>
      <c r="AC56" s="4"/>
      <c r="AD56" s="4"/>
      <c r="AE56" s="4"/>
      <c r="AF56" s="4"/>
      <c r="AG56" s="4"/>
      <c r="AH56" s="4"/>
      <c r="AI56" s="4"/>
      <c r="AJ56" s="4"/>
      <c r="AK56" s="4"/>
      <c r="AL56" s="4"/>
      <c r="AM56" s="4"/>
    </row>
    <row r="57" spans="1:39">
      <c r="A57" s="4" t="s">
        <v>167</v>
      </c>
      <c r="B57" s="4" t="s">
        <v>168</v>
      </c>
      <c r="C57" s="4" t="s">
        <v>169</v>
      </c>
      <c r="D57" s="4" t="s">
        <v>519</v>
      </c>
      <c r="E57" s="4" t="s">
        <v>170</v>
      </c>
      <c r="F57" s="4" t="b">
        <v>1</v>
      </c>
      <c r="G57" s="4" t="s">
        <v>47</v>
      </c>
      <c r="H57" s="5">
        <v>578.25</v>
      </c>
      <c r="I57" s="4" t="s">
        <v>555</v>
      </c>
      <c r="J57" s="4">
        <v>1.23E-2</v>
      </c>
      <c r="K57" s="4">
        <v>1.2200000000000001E-2</v>
      </c>
      <c r="L57" s="4">
        <v>5.7800000000000004E-3</v>
      </c>
      <c r="M57" s="4">
        <v>7.2100000000000003E-3</v>
      </c>
      <c r="N57" s="4">
        <v>1.0999999999999999E-2</v>
      </c>
      <c r="O57" s="4">
        <v>2.01E-2</v>
      </c>
      <c r="P57" s="4">
        <v>1.44E-2</v>
      </c>
      <c r="Q57" s="4">
        <v>1.32E-2</v>
      </c>
      <c r="R57" s="4">
        <v>1.21E-2</v>
      </c>
      <c r="S57" s="4">
        <v>9.3600000000000003E-3</v>
      </c>
      <c r="T57" s="4">
        <v>1.52E-2</v>
      </c>
      <c r="U57" s="4">
        <v>7.2500000000000004E-3</v>
      </c>
      <c r="V57" s="4">
        <v>1.04E-2</v>
      </c>
      <c r="W57" s="4">
        <v>1.5800000000000002E-2</v>
      </c>
      <c r="X57" s="4">
        <v>7.0099999999999997E-3</v>
      </c>
      <c r="Y57" s="4">
        <v>2.3099999999999999E-2</v>
      </c>
      <c r="Z57" s="4">
        <v>9.9500000000000005E-3</v>
      </c>
      <c r="AA57" s="4">
        <v>1.0200000000000001E-2</v>
      </c>
      <c r="AB57" s="4">
        <v>1.66E-2</v>
      </c>
      <c r="AC57" s="4">
        <v>9.3399999999999993E-3</v>
      </c>
      <c r="AD57" s="4">
        <v>1.9800000000000002E-2</v>
      </c>
      <c r="AE57" s="4">
        <v>2.1700000000000001E-2</v>
      </c>
      <c r="AF57" s="4">
        <v>1.2200000000000001E-2</v>
      </c>
      <c r="AG57" s="4">
        <v>3.2099999999999997E-2</v>
      </c>
      <c r="AH57" s="4">
        <v>6.2300000000000003E-3</v>
      </c>
      <c r="AI57" s="4">
        <v>7.3000000000000001E-3</v>
      </c>
      <c r="AJ57" s="4">
        <v>2.41E-2</v>
      </c>
      <c r="AK57" s="4">
        <v>2.4500000000000001E-2</v>
      </c>
      <c r="AL57" s="4">
        <v>2.2599999999999999E-2</v>
      </c>
      <c r="AM57" s="4">
        <v>2.3199999999999998E-2</v>
      </c>
    </row>
    <row r="58" spans="1:39">
      <c r="A58" s="4" t="s">
        <v>171</v>
      </c>
      <c r="B58" s="4" t="s">
        <v>172</v>
      </c>
      <c r="C58" s="4" t="s">
        <v>173</v>
      </c>
      <c r="D58" s="4" t="s">
        <v>519</v>
      </c>
      <c r="E58" s="4" t="s">
        <v>170</v>
      </c>
      <c r="F58" s="4" t="b">
        <v>1</v>
      </c>
      <c r="G58" s="4" t="s">
        <v>47</v>
      </c>
      <c r="H58" s="5">
        <v>715.5</v>
      </c>
      <c r="I58" s="4" t="s">
        <v>556</v>
      </c>
      <c r="J58" s="4">
        <v>1.9199999999999998E-2</v>
      </c>
      <c r="K58" s="4">
        <v>1.7100000000000001E-2</v>
      </c>
      <c r="L58" s="4">
        <v>2.3300000000000001E-2</v>
      </c>
      <c r="M58" s="4">
        <v>1.8599999999999998E-2</v>
      </c>
      <c r="N58" s="4">
        <v>1.43E-2</v>
      </c>
      <c r="O58" s="4">
        <v>2.1999999999999999E-2</v>
      </c>
      <c r="P58" s="4">
        <v>1.8200000000000001E-2</v>
      </c>
      <c r="Q58" s="4">
        <v>1.66E-2</v>
      </c>
      <c r="R58" s="4">
        <v>1.3100000000000001E-2</v>
      </c>
      <c r="S58" s="4">
        <v>2.06E-2</v>
      </c>
      <c r="T58" s="4">
        <v>1.5699999999999999E-2</v>
      </c>
      <c r="U58" s="4">
        <v>1.03E-2</v>
      </c>
      <c r="V58" s="4">
        <v>1.26E-2</v>
      </c>
      <c r="W58" s="4">
        <v>1.8499999999999999E-2</v>
      </c>
      <c r="X58" s="4">
        <v>1.7399999999999999E-2</v>
      </c>
      <c r="Y58" s="4">
        <v>2.29E-2</v>
      </c>
      <c r="Z58" s="4">
        <v>1.43E-2</v>
      </c>
      <c r="AA58" s="4">
        <v>1.5299999999999999E-2</v>
      </c>
      <c r="AB58" s="4">
        <v>1.6899999999999998E-2</v>
      </c>
      <c r="AC58" s="4">
        <v>2.1000000000000001E-2</v>
      </c>
      <c r="AD58" s="4">
        <v>1.95E-2</v>
      </c>
      <c r="AE58" s="4">
        <v>2.0899999999999998E-2</v>
      </c>
      <c r="AF58" s="4">
        <v>1.7500000000000002E-2</v>
      </c>
      <c r="AG58" s="4">
        <v>1.38E-2</v>
      </c>
      <c r="AH58" s="4">
        <v>1.7299999999999999E-2</v>
      </c>
      <c r="AI58" s="4">
        <v>1.9E-2</v>
      </c>
      <c r="AJ58" s="4">
        <v>2.4500000000000001E-2</v>
      </c>
      <c r="AK58" s="4">
        <v>2.4E-2</v>
      </c>
      <c r="AL58" s="4">
        <v>2.3900000000000001E-2</v>
      </c>
      <c r="AM58" s="4">
        <v>2.3300000000000001E-2</v>
      </c>
    </row>
    <row r="59" spans="1:39">
      <c r="A59" s="4"/>
      <c r="B59" s="4"/>
      <c r="C59" s="4"/>
      <c r="D59" s="4"/>
      <c r="E59" s="4"/>
      <c r="F59" s="4"/>
      <c r="G59" s="4"/>
      <c r="H59" s="5"/>
      <c r="I59" s="4"/>
      <c r="J59" s="4"/>
      <c r="K59" s="4"/>
      <c r="L59" s="4"/>
      <c r="M59" s="4"/>
      <c r="N59" s="4"/>
      <c r="O59" s="4"/>
      <c r="P59" s="4"/>
      <c r="Q59" s="4"/>
      <c r="R59" s="4"/>
      <c r="S59" s="4"/>
      <c r="T59" s="4"/>
      <c r="U59" s="4"/>
      <c r="V59" s="4"/>
      <c r="W59" s="4"/>
      <c r="X59" s="4"/>
      <c r="Y59" s="4"/>
      <c r="Z59" s="4"/>
      <c r="AA59" s="4"/>
      <c r="AB59" s="4"/>
      <c r="AC59" s="4"/>
      <c r="AD59" s="4"/>
      <c r="AE59" s="4"/>
      <c r="AF59" s="4"/>
      <c r="AG59" s="4"/>
      <c r="AH59" s="4"/>
      <c r="AI59" s="4"/>
      <c r="AJ59" s="4"/>
      <c r="AK59" s="4"/>
      <c r="AL59" s="4"/>
      <c r="AM59" s="4"/>
    </row>
    <row r="60" spans="1:39">
      <c r="A60" s="4" t="s">
        <v>197</v>
      </c>
      <c r="B60" s="4" t="s">
        <v>198</v>
      </c>
      <c r="C60" s="4" t="s">
        <v>199</v>
      </c>
      <c r="D60" s="4" t="s">
        <v>519</v>
      </c>
      <c r="E60" s="4" t="s">
        <v>200</v>
      </c>
      <c r="F60" s="4" t="b">
        <v>1</v>
      </c>
      <c r="G60" s="4" t="s">
        <v>47</v>
      </c>
      <c r="H60" s="5">
        <v>910.5</v>
      </c>
      <c r="I60" s="4" t="s">
        <v>563</v>
      </c>
      <c r="J60" s="4">
        <v>2.18E-2</v>
      </c>
      <c r="K60" s="4">
        <v>1.5699999999999999E-2</v>
      </c>
      <c r="L60" s="4">
        <v>1.46E-2</v>
      </c>
      <c r="M60" s="4">
        <v>1.66E-2</v>
      </c>
      <c r="N60" s="4">
        <v>7.6699999999999997E-3</v>
      </c>
      <c r="O60" s="4">
        <v>2.1299999999999999E-2</v>
      </c>
      <c r="P60" s="4">
        <v>2.07E-2</v>
      </c>
      <c r="Q60" s="4">
        <v>1.2800000000000001E-2</v>
      </c>
      <c r="R60" s="4">
        <v>1.3899999999999999E-2</v>
      </c>
      <c r="S60" s="4">
        <v>1.7600000000000001E-2</v>
      </c>
      <c r="T60" s="4">
        <v>1.1900000000000001E-2</v>
      </c>
      <c r="U60" s="4">
        <v>1.15E-2</v>
      </c>
      <c r="V60" s="4">
        <v>1.29E-2</v>
      </c>
      <c r="W60" s="4">
        <v>1.9900000000000001E-2</v>
      </c>
      <c r="X60" s="4">
        <v>1.67E-2</v>
      </c>
      <c r="Y60" s="4">
        <v>1.54E-2</v>
      </c>
      <c r="Z60" s="4">
        <v>2.2800000000000001E-2</v>
      </c>
      <c r="AA60" s="4">
        <v>1.38E-2</v>
      </c>
      <c r="AB60" s="4">
        <v>1.14E-2</v>
      </c>
      <c r="AC60" s="4">
        <v>1.9900000000000001E-2</v>
      </c>
      <c r="AD60" s="4">
        <v>1.18E-2</v>
      </c>
      <c r="AE60" s="4">
        <v>1.5299999999999999E-2</v>
      </c>
      <c r="AF60" s="4">
        <v>1.4200000000000001E-2</v>
      </c>
      <c r="AG60" s="4">
        <v>8.9899999999999997E-3</v>
      </c>
      <c r="AH60" s="4">
        <v>1.9E-2</v>
      </c>
      <c r="AI60" s="4">
        <v>1.9900000000000001E-2</v>
      </c>
      <c r="AJ60" s="4">
        <v>1.6199999999999999E-2</v>
      </c>
      <c r="AK60" s="4">
        <v>1.61E-2</v>
      </c>
      <c r="AL60" s="4">
        <v>1.66E-2</v>
      </c>
      <c r="AM60" s="4">
        <v>1.6400000000000001E-2</v>
      </c>
    </row>
    <row r="61" spans="1:39">
      <c r="A61" s="4" t="s">
        <v>216</v>
      </c>
      <c r="B61" s="4" t="s">
        <v>217</v>
      </c>
      <c r="C61" s="4" t="s">
        <v>218</v>
      </c>
      <c r="D61" s="4" t="s">
        <v>519</v>
      </c>
      <c r="E61" s="4" t="s">
        <v>219</v>
      </c>
      <c r="F61" s="4" t="b">
        <v>1</v>
      </c>
      <c r="G61" s="4" t="s">
        <v>47</v>
      </c>
      <c r="H61" s="5">
        <v>724</v>
      </c>
      <c r="I61" s="4" t="s">
        <v>568</v>
      </c>
      <c r="J61" s="4">
        <v>1.5399999999999999E-3</v>
      </c>
      <c r="K61" s="4">
        <v>2.15E-3</v>
      </c>
      <c r="L61" s="4">
        <v>1.42E-3</v>
      </c>
      <c r="M61" s="4">
        <v>1.7099999999999999E-3</v>
      </c>
      <c r="N61" s="4">
        <v>2.2599999999999999E-3</v>
      </c>
      <c r="O61" s="4">
        <v>1.91E-3</v>
      </c>
      <c r="P61" s="4">
        <v>2.0300000000000001E-3</v>
      </c>
      <c r="Q61" s="4">
        <v>2.2499999999999998E-3</v>
      </c>
      <c r="R61" s="4">
        <v>1.7099999999999999E-3</v>
      </c>
      <c r="S61" s="4">
        <v>1.6199999999999999E-3</v>
      </c>
      <c r="T61" s="4">
        <v>1.7799999999999999E-3</v>
      </c>
      <c r="U61" s="4">
        <v>1.3699999999999999E-3</v>
      </c>
      <c r="V61" s="4">
        <v>1.33E-3</v>
      </c>
      <c r="W61" s="4">
        <v>2.2399999999999998E-3</v>
      </c>
      <c r="X61" s="4">
        <v>1.49E-3</v>
      </c>
      <c r="Y61" s="4">
        <v>2.1900000000000001E-3</v>
      </c>
      <c r="Z61" s="4">
        <v>1.5E-3</v>
      </c>
      <c r="AA61" s="4">
        <v>1.25E-3</v>
      </c>
      <c r="AB61" s="4">
        <v>2.0699999999999998E-3</v>
      </c>
      <c r="AC61" s="4">
        <v>1.24E-3</v>
      </c>
      <c r="AD61" s="4">
        <v>1.57E-3</v>
      </c>
      <c r="AE61" s="4">
        <v>1.4400000000000001E-3</v>
      </c>
      <c r="AF61" s="4">
        <v>1.34E-3</v>
      </c>
      <c r="AG61" s="4">
        <v>1.2099999999999999E-3</v>
      </c>
      <c r="AH61" s="4">
        <v>2.0100000000000001E-3</v>
      </c>
      <c r="AI61" s="4">
        <v>1.3500000000000001E-3</v>
      </c>
      <c r="AJ61" s="4">
        <v>1.41E-3</v>
      </c>
      <c r="AK61" s="4">
        <v>1.65E-3</v>
      </c>
      <c r="AL61" s="4">
        <v>1.8400000000000001E-3</v>
      </c>
      <c r="AM61" s="4">
        <v>1.9599999999999999E-3</v>
      </c>
    </row>
    <row r="62" spans="1:39">
      <c r="A62" s="4" t="s">
        <v>220</v>
      </c>
      <c r="B62" s="4" t="s">
        <v>221</v>
      </c>
      <c r="C62" s="4" t="s">
        <v>222</v>
      </c>
      <c r="D62" s="4" t="s">
        <v>519</v>
      </c>
      <c r="E62" s="4" t="s">
        <v>223</v>
      </c>
      <c r="F62" s="4" t="b">
        <v>1</v>
      </c>
      <c r="G62" s="4" t="s">
        <v>47</v>
      </c>
      <c r="H62" s="5">
        <v>799.5</v>
      </c>
      <c r="I62" s="4" t="s">
        <v>569</v>
      </c>
      <c r="J62" s="4">
        <v>5.4200000000000003E-3</v>
      </c>
      <c r="K62" s="4">
        <v>5.77E-3</v>
      </c>
      <c r="L62" s="4">
        <v>5.13E-3</v>
      </c>
      <c r="M62" s="4">
        <v>4.3800000000000002E-3</v>
      </c>
      <c r="N62" s="4">
        <v>6.7999999999999996E-3</v>
      </c>
      <c r="O62" s="4">
        <v>7.3400000000000002E-3</v>
      </c>
      <c r="P62" s="4">
        <v>6.1199999999999996E-3</v>
      </c>
      <c r="Q62" s="4">
        <v>6.1500000000000001E-3</v>
      </c>
      <c r="R62" s="4">
        <v>4.6299999999999996E-3</v>
      </c>
      <c r="S62" s="4">
        <v>3.9699999999999996E-3</v>
      </c>
      <c r="T62" s="4">
        <v>5.0099999999999997E-3</v>
      </c>
      <c r="U62" s="4">
        <v>4.47E-3</v>
      </c>
      <c r="V62" s="4">
        <v>4.15E-3</v>
      </c>
      <c r="W62" s="4">
        <v>6.7600000000000004E-3</v>
      </c>
      <c r="X62" s="4">
        <v>4.8399999999999997E-3</v>
      </c>
      <c r="Y62" s="4">
        <v>6.4099999999999999E-3</v>
      </c>
      <c r="Z62" s="4">
        <v>4.6699999999999997E-3</v>
      </c>
      <c r="AA62" s="4">
        <v>3.63E-3</v>
      </c>
      <c r="AB62" s="4">
        <v>6.0800000000000003E-3</v>
      </c>
      <c r="AC62" s="4">
        <v>4.6699999999999997E-3</v>
      </c>
      <c r="AD62" s="4">
        <v>5.5700000000000003E-3</v>
      </c>
      <c r="AE62" s="4">
        <v>5.1900000000000002E-3</v>
      </c>
      <c r="AF62" s="4">
        <v>4.0499999999999998E-3</v>
      </c>
      <c r="AG62" s="4">
        <v>4.9100000000000003E-3</v>
      </c>
      <c r="AH62" s="4">
        <v>4.9899999999999996E-3</v>
      </c>
      <c r="AI62" s="4">
        <v>5.4400000000000004E-3</v>
      </c>
      <c r="AJ62" s="4">
        <v>5.1900000000000002E-3</v>
      </c>
      <c r="AK62" s="4">
        <v>5.7299999999999999E-3</v>
      </c>
      <c r="AL62" s="4">
        <v>5.8500000000000002E-3</v>
      </c>
      <c r="AM62" s="4">
        <v>5.7600000000000004E-3</v>
      </c>
    </row>
    <row r="63" spans="1:39">
      <c r="A63" s="4" t="s">
        <v>224</v>
      </c>
      <c r="B63" s="4" t="s">
        <v>183</v>
      </c>
      <c r="C63" s="4" t="s">
        <v>225</v>
      </c>
      <c r="D63" s="4" t="s">
        <v>519</v>
      </c>
      <c r="E63" s="4" t="s">
        <v>223</v>
      </c>
      <c r="F63" s="4" t="b">
        <v>1</v>
      </c>
      <c r="G63" s="4" t="s">
        <v>47</v>
      </c>
      <c r="H63" s="5">
        <v>800</v>
      </c>
      <c r="I63" s="4" t="s">
        <v>570</v>
      </c>
      <c r="J63" s="4">
        <v>3.8899999999999997E-2</v>
      </c>
      <c r="K63" s="4">
        <v>4.2900000000000001E-2</v>
      </c>
      <c r="L63" s="4">
        <v>3.5900000000000001E-2</v>
      </c>
      <c r="M63" s="4">
        <v>3.2199999999999999E-2</v>
      </c>
      <c r="N63" s="4">
        <v>4.8800000000000003E-2</v>
      </c>
      <c r="O63" s="4">
        <v>4.8099999999999997E-2</v>
      </c>
      <c r="P63" s="4">
        <v>3.8899999999999997E-2</v>
      </c>
      <c r="Q63" s="4">
        <v>5.0299999999999997E-2</v>
      </c>
      <c r="R63" s="4">
        <v>3.78E-2</v>
      </c>
      <c r="S63" s="4">
        <v>3.6600000000000001E-2</v>
      </c>
      <c r="T63" s="4">
        <v>4.1399999999999999E-2</v>
      </c>
      <c r="U63" s="4">
        <v>3.3300000000000003E-2</v>
      </c>
      <c r="V63" s="4">
        <v>3.7900000000000003E-2</v>
      </c>
      <c r="W63" s="4">
        <v>5.6599999999999998E-2</v>
      </c>
      <c r="X63" s="4">
        <v>3.95E-2</v>
      </c>
      <c r="Y63" s="4">
        <v>5.1799999999999999E-2</v>
      </c>
      <c r="Z63" s="4">
        <v>3.95E-2</v>
      </c>
      <c r="AA63" s="4">
        <v>3.1399999999999997E-2</v>
      </c>
      <c r="AB63" s="4">
        <v>4.7699999999999999E-2</v>
      </c>
      <c r="AC63" s="4">
        <v>3.5499999999999997E-2</v>
      </c>
      <c r="AD63" s="4">
        <v>4.5199999999999997E-2</v>
      </c>
      <c r="AE63" s="4">
        <v>3.7499999999999999E-2</v>
      </c>
      <c r="AF63" s="4">
        <v>3.6999999999999998E-2</v>
      </c>
      <c r="AG63" s="4">
        <v>4.1500000000000002E-2</v>
      </c>
      <c r="AH63" s="4">
        <v>3.7600000000000001E-2</v>
      </c>
      <c r="AI63" s="4">
        <v>4.3999999999999997E-2</v>
      </c>
      <c r="AJ63" s="4">
        <v>4.0300000000000002E-2</v>
      </c>
      <c r="AK63" s="4">
        <v>4.41E-2</v>
      </c>
      <c r="AL63" s="4">
        <v>4.4600000000000001E-2</v>
      </c>
      <c r="AM63" s="4">
        <v>4.36E-2</v>
      </c>
    </row>
    <row r="64" spans="1:39">
      <c r="A64" s="4" t="s">
        <v>230</v>
      </c>
      <c r="B64" s="4" t="s">
        <v>231</v>
      </c>
      <c r="C64" s="4" t="s">
        <v>232</v>
      </c>
      <c r="D64" s="4" t="s">
        <v>519</v>
      </c>
      <c r="E64" s="4" t="s">
        <v>233</v>
      </c>
      <c r="F64" s="4" t="b">
        <v>1</v>
      </c>
      <c r="G64" s="4" t="s">
        <v>47</v>
      </c>
      <c r="H64" s="5">
        <v>878</v>
      </c>
      <c r="I64" s="4" t="s">
        <v>572</v>
      </c>
      <c r="J64" s="4">
        <v>1.54E-2</v>
      </c>
      <c r="K64" s="4">
        <v>1.24E-2</v>
      </c>
      <c r="L64" s="4">
        <v>1.38E-2</v>
      </c>
      <c r="M64" s="4">
        <v>1.8100000000000002E-2</v>
      </c>
      <c r="N64" s="4">
        <v>6.8500000000000002E-3</v>
      </c>
      <c r="O64" s="4">
        <v>1.38E-2</v>
      </c>
      <c r="P64" s="4">
        <v>1.49E-2</v>
      </c>
      <c r="Q64" s="4">
        <v>1.1599999999999999E-2</v>
      </c>
      <c r="R64" s="4">
        <v>1.47E-2</v>
      </c>
      <c r="S64" s="4">
        <v>1.8200000000000001E-2</v>
      </c>
      <c r="T64" s="4">
        <v>1.1299999999999999E-2</v>
      </c>
      <c r="U64" s="4">
        <v>9.1500000000000001E-3</v>
      </c>
      <c r="V64" s="4">
        <v>9.1900000000000003E-3</v>
      </c>
      <c r="W64" s="4">
        <v>1.3599999999999999E-2</v>
      </c>
      <c r="X64" s="4">
        <v>1.44E-2</v>
      </c>
      <c r="Y64" s="4">
        <v>1.23E-2</v>
      </c>
      <c r="Z64" s="4">
        <v>1.4E-2</v>
      </c>
      <c r="AA64" s="4">
        <v>1.5100000000000001E-2</v>
      </c>
      <c r="AB64" s="4">
        <v>1.14E-2</v>
      </c>
      <c r="AC64" s="4">
        <v>1.9099999999999999E-2</v>
      </c>
      <c r="AD64" s="4">
        <v>1.15E-2</v>
      </c>
      <c r="AE64" s="4">
        <v>1.54E-2</v>
      </c>
      <c r="AF64" s="4">
        <v>1.5599999999999999E-2</v>
      </c>
      <c r="AG64" s="4">
        <v>8.4399999999999996E-3</v>
      </c>
      <c r="AH64" s="4">
        <v>2.5100000000000001E-2</v>
      </c>
      <c r="AI64" s="4">
        <v>1.4200000000000001E-2</v>
      </c>
      <c r="AJ64" s="4">
        <v>1.4E-2</v>
      </c>
      <c r="AK64" s="4">
        <v>1.4500000000000001E-2</v>
      </c>
      <c r="AL64" s="4">
        <v>1.3299999999999999E-2</v>
      </c>
      <c r="AM64" s="4">
        <v>1.4800000000000001E-2</v>
      </c>
    </row>
    <row r="65" spans="1:39">
      <c r="A65" s="4" t="s">
        <v>257</v>
      </c>
      <c r="B65" s="4" t="s">
        <v>258</v>
      </c>
      <c r="C65" s="4" t="s">
        <v>259</v>
      </c>
      <c r="D65" s="4" t="s">
        <v>519</v>
      </c>
      <c r="E65" s="4" t="s">
        <v>260</v>
      </c>
      <c r="F65" s="4" t="b">
        <v>1</v>
      </c>
      <c r="G65" s="4" t="s">
        <v>47</v>
      </c>
      <c r="H65" s="5">
        <v>730</v>
      </c>
      <c r="I65" s="4" t="s">
        <v>579</v>
      </c>
      <c r="J65" s="4">
        <v>3.2699999999999999E-3</v>
      </c>
      <c r="K65" s="4">
        <v>4.8999999999999998E-3</v>
      </c>
      <c r="L65" s="4">
        <v>3.5500000000000002E-3</v>
      </c>
      <c r="M65" s="4">
        <v>3.2200000000000002E-3</v>
      </c>
      <c r="N65" s="4">
        <v>4.4400000000000004E-3</v>
      </c>
      <c r="O65" s="4">
        <v>3.8899999999999998E-3</v>
      </c>
      <c r="P65" s="4">
        <v>3.8400000000000001E-3</v>
      </c>
      <c r="Q65" s="4">
        <v>2.65E-3</v>
      </c>
      <c r="R65" s="4">
        <v>2.2699999999999999E-3</v>
      </c>
      <c r="S65" s="4">
        <v>2.66E-3</v>
      </c>
      <c r="T65" s="4">
        <v>2.4099999999999998E-3</v>
      </c>
      <c r="U65" s="4">
        <v>2.2699999999999999E-3</v>
      </c>
      <c r="V65" s="4">
        <v>2.1199999999999999E-3</v>
      </c>
      <c r="W65" s="4">
        <v>3.3500000000000001E-3</v>
      </c>
      <c r="X65" s="4">
        <v>2.3999999999999998E-3</v>
      </c>
      <c r="Y65" s="4">
        <v>2.8999999999999998E-3</v>
      </c>
      <c r="Z65" s="4">
        <v>1.92E-3</v>
      </c>
      <c r="AA65" s="4">
        <v>2.2799999999999999E-3</v>
      </c>
      <c r="AB65" s="4">
        <v>3.5400000000000002E-3</v>
      </c>
      <c r="AC65" s="4">
        <v>2.5600000000000002E-3</v>
      </c>
      <c r="AD65" s="4">
        <v>3.2499999999999999E-3</v>
      </c>
      <c r="AE65" s="4">
        <v>2.8500000000000001E-3</v>
      </c>
      <c r="AF65" s="4">
        <v>3.1900000000000001E-3</v>
      </c>
      <c r="AG65" s="4">
        <v>2.4099999999999998E-3</v>
      </c>
      <c r="AH65" s="4">
        <v>4.9899999999999996E-3</v>
      </c>
      <c r="AI65" s="4">
        <v>2.8900000000000002E-3</v>
      </c>
      <c r="AJ65" s="4">
        <v>2.7599999999999999E-3</v>
      </c>
      <c r="AK65" s="4">
        <v>3.0999999999999999E-3</v>
      </c>
      <c r="AL65" s="4">
        <v>3.3600000000000001E-3</v>
      </c>
      <c r="AM65" s="4">
        <v>3.3500000000000001E-3</v>
      </c>
    </row>
    <row r="66" spans="1:39">
      <c r="A66" s="4" t="s">
        <v>265</v>
      </c>
      <c r="B66" s="4" t="s">
        <v>266</v>
      </c>
      <c r="C66" s="4" t="s">
        <v>267</v>
      </c>
      <c r="D66" s="4" t="s">
        <v>519</v>
      </c>
      <c r="E66" s="4" t="s">
        <v>268</v>
      </c>
      <c r="F66" s="4" t="b">
        <v>1</v>
      </c>
      <c r="G66" s="4" t="s">
        <v>47</v>
      </c>
      <c r="H66" s="5">
        <v>805.25</v>
      </c>
      <c r="I66" s="4" t="s">
        <v>581</v>
      </c>
      <c r="J66" s="4">
        <v>4.0099999999999997E-2</v>
      </c>
      <c r="K66" s="4">
        <v>2.7699999999999999E-2</v>
      </c>
      <c r="L66" s="4">
        <v>3.4500000000000003E-2</v>
      </c>
      <c r="M66" s="4">
        <v>2.1000000000000001E-2</v>
      </c>
      <c r="N66" s="4">
        <v>2.5999999999999999E-2</v>
      </c>
      <c r="O66" s="4">
        <v>4.2200000000000001E-2</v>
      </c>
      <c r="P66" s="4">
        <v>3.7499999999999999E-2</v>
      </c>
      <c r="Q66" s="4">
        <v>2.1899999999999999E-2</v>
      </c>
      <c r="R66" s="4">
        <v>2.6599999999999999E-2</v>
      </c>
      <c r="S66" s="4">
        <v>2.4400000000000002E-2</v>
      </c>
      <c r="T66" s="4">
        <v>2.3099999999999999E-2</v>
      </c>
      <c r="U66" s="4">
        <v>2.2800000000000001E-2</v>
      </c>
      <c r="V66" s="4">
        <v>2.8000000000000001E-2</v>
      </c>
      <c r="W66" s="4">
        <v>4.0500000000000001E-2</v>
      </c>
      <c r="X66" s="4">
        <v>3.2099999999999997E-2</v>
      </c>
      <c r="Y66" s="4">
        <v>3.8199999999999998E-2</v>
      </c>
      <c r="Z66" s="4">
        <v>3.0200000000000001E-2</v>
      </c>
      <c r="AA66" s="4">
        <v>1.9699999999999999E-2</v>
      </c>
      <c r="AB66" s="4">
        <v>2.58E-2</v>
      </c>
      <c r="AC66" s="4">
        <v>3.3700000000000001E-2</v>
      </c>
      <c r="AD66" s="4">
        <v>3.2199999999999999E-2</v>
      </c>
      <c r="AE66" s="4">
        <v>3.4099999999999998E-2</v>
      </c>
      <c r="AF66" s="4">
        <v>2.3599999999999999E-2</v>
      </c>
      <c r="AG66" s="4">
        <v>2.9700000000000001E-2</v>
      </c>
      <c r="AH66" s="4">
        <v>2.75E-2</v>
      </c>
      <c r="AI66" s="4">
        <v>3.1399999999999997E-2</v>
      </c>
      <c r="AJ66" s="4">
        <v>3.6799999999999999E-2</v>
      </c>
      <c r="AK66" s="4">
        <v>3.6700000000000003E-2</v>
      </c>
      <c r="AL66" s="4">
        <v>3.5099999999999999E-2</v>
      </c>
      <c r="AM66" s="4">
        <v>3.1199999999999999E-2</v>
      </c>
    </row>
    <row r="67" spans="1:39">
      <c r="A67" s="4" t="s">
        <v>269</v>
      </c>
      <c r="B67" s="4" t="s">
        <v>270</v>
      </c>
      <c r="C67" s="4" t="s">
        <v>271</v>
      </c>
      <c r="D67" s="4" t="s">
        <v>519</v>
      </c>
      <c r="E67" s="4" t="s">
        <v>268</v>
      </c>
      <c r="F67" s="4" t="b">
        <v>1</v>
      </c>
      <c r="G67" s="4" t="s">
        <v>47</v>
      </c>
      <c r="H67" s="5">
        <v>796</v>
      </c>
      <c r="I67" s="4" t="s">
        <v>582</v>
      </c>
      <c r="J67" s="4">
        <v>3.2399999999999998E-2</v>
      </c>
      <c r="K67" s="4">
        <v>3.6299999999999999E-2</v>
      </c>
      <c r="L67" s="4">
        <v>3.0099999999999998E-2</v>
      </c>
      <c r="M67" s="4">
        <v>3.4700000000000002E-2</v>
      </c>
      <c r="N67" s="4">
        <v>3.6499999999999998E-2</v>
      </c>
      <c r="O67" s="4">
        <v>3.7199999999999997E-2</v>
      </c>
      <c r="P67" s="4">
        <v>3.7400000000000003E-2</v>
      </c>
      <c r="Q67" s="4">
        <v>4.9000000000000002E-2</v>
      </c>
      <c r="R67" s="4">
        <v>3.56E-2</v>
      </c>
      <c r="S67" s="4">
        <v>4.0800000000000003E-2</v>
      </c>
      <c r="T67" s="4">
        <v>3.5099999999999999E-2</v>
      </c>
      <c r="U67" s="4">
        <v>3.2599999999999997E-2</v>
      </c>
      <c r="V67" s="4">
        <v>2.98E-2</v>
      </c>
      <c r="W67" s="4">
        <v>4.3400000000000001E-2</v>
      </c>
      <c r="X67" s="4">
        <v>3.5799999999999998E-2</v>
      </c>
      <c r="Y67" s="4">
        <v>4.2700000000000002E-2</v>
      </c>
      <c r="Z67" s="4">
        <v>2.9100000000000001E-2</v>
      </c>
      <c r="AA67" s="4">
        <v>3.0700000000000002E-2</v>
      </c>
      <c r="AB67" s="4">
        <v>4.5199999999999997E-2</v>
      </c>
      <c r="AC67" s="4">
        <v>3.4099999999999998E-2</v>
      </c>
      <c r="AD67" s="4">
        <v>3.6999999999999998E-2</v>
      </c>
      <c r="AE67" s="4">
        <v>3.3399999999999999E-2</v>
      </c>
      <c r="AF67" s="4">
        <v>3.3700000000000001E-2</v>
      </c>
      <c r="AG67" s="4">
        <v>2.93E-2</v>
      </c>
      <c r="AH67" s="4">
        <v>5.28E-2</v>
      </c>
      <c r="AI67" s="4">
        <v>3.1399999999999997E-2</v>
      </c>
      <c r="AJ67" s="4">
        <v>3.0800000000000001E-2</v>
      </c>
      <c r="AK67" s="4">
        <v>3.3700000000000001E-2</v>
      </c>
      <c r="AL67" s="4">
        <v>3.7600000000000001E-2</v>
      </c>
      <c r="AM67" s="4">
        <v>3.9399999999999998E-2</v>
      </c>
    </row>
    <row r="68" spans="1:39">
      <c r="A68" s="4" t="s">
        <v>276</v>
      </c>
      <c r="B68" s="4" t="s">
        <v>277</v>
      </c>
      <c r="C68" s="4" t="s">
        <v>278</v>
      </c>
      <c r="D68" s="4" t="s">
        <v>519</v>
      </c>
      <c r="E68" s="4" t="s">
        <v>279</v>
      </c>
      <c r="F68" s="4" t="b">
        <v>1</v>
      </c>
      <c r="G68" s="4" t="s">
        <v>47</v>
      </c>
      <c r="H68" s="5">
        <v>800.75</v>
      </c>
      <c r="I68" s="4" t="s">
        <v>584</v>
      </c>
      <c r="J68" s="4">
        <v>0.10199999999999999</v>
      </c>
      <c r="K68" s="4">
        <v>0.121</v>
      </c>
      <c r="L68" s="4">
        <v>8.8300000000000003E-2</v>
      </c>
      <c r="M68" s="4">
        <v>8.7499999999999994E-2</v>
      </c>
      <c r="N68" s="4">
        <v>0.11899999999999999</v>
      </c>
      <c r="O68" s="4">
        <v>0.124</v>
      </c>
      <c r="P68" s="4">
        <v>9.3200000000000005E-2</v>
      </c>
      <c r="Q68" s="4">
        <v>0.122</v>
      </c>
      <c r="R68" s="4">
        <v>0.105</v>
      </c>
      <c r="S68" s="4">
        <v>9.2899999999999996E-2</v>
      </c>
      <c r="T68" s="4">
        <v>0.104</v>
      </c>
      <c r="U68" s="4">
        <v>0.10100000000000001</v>
      </c>
      <c r="V68" s="4">
        <v>9.6699999999999994E-2</v>
      </c>
      <c r="W68" s="4">
        <v>0.13700000000000001</v>
      </c>
      <c r="X68" s="4">
        <v>8.4699999999999998E-2</v>
      </c>
      <c r="Y68" s="4">
        <v>0.11799999999999999</v>
      </c>
      <c r="Z68" s="4">
        <v>0.109</v>
      </c>
      <c r="AA68" s="4">
        <v>9.1800000000000007E-2</v>
      </c>
      <c r="AB68" s="4">
        <v>0.108</v>
      </c>
      <c r="AC68" s="4">
        <v>8.5500000000000007E-2</v>
      </c>
      <c r="AD68" s="4">
        <v>0.107</v>
      </c>
      <c r="AE68" s="4">
        <v>9.2399999999999996E-2</v>
      </c>
      <c r="AF68" s="4">
        <v>9.2899999999999996E-2</v>
      </c>
      <c r="AG68" s="4">
        <v>0.111</v>
      </c>
      <c r="AH68" s="4">
        <v>7.7200000000000005E-2</v>
      </c>
      <c r="AI68" s="4">
        <v>9.5799999999999996E-2</v>
      </c>
      <c r="AJ68" s="4">
        <v>0.106</v>
      </c>
      <c r="AK68" s="4">
        <v>0.107</v>
      </c>
      <c r="AL68" s="4">
        <v>0.106</v>
      </c>
      <c r="AM68" s="4">
        <v>0.10299999999999999</v>
      </c>
    </row>
    <row r="69" spans="1:39">
      <c r="A69" s="4" t="s">
        <v>302</v>
      </c>
      <c r="B69" s="4" t="s">
        <v>303</v>
      </c>
      <c r="C69" s="4" t="s">
        <v>304</v>
      </c>
      <c r="D69" s="4" t="s">
        <v>519</v>
      </c>
      <c r="E69" s="4" t="s">
        <v>305</v>
      </c>
      <c r="F69" s="4" t="b">
        <v>1</v>
      </c>
      <c r="G69" s="4" t="s">
        <v>47</v>
      </c>
      <c r="H69" s="5">
        <v>691.75</v>
      </c>
      <c r="I69" s="4" t="s">
        <v>591</v>
      </c>
      <c r="J69" s="4">
        <v>9.6600000000000005E-2</v>
      </c>
      <c r="K69" s="4">
        <v>7.5700000000000003E-2</v>
      </c>
      <c r="L69" s="4">
        <v>9.3100000000000002E-2</v>
      </c>
      <c r="M69" s="4">
        <v>4.3700000000000003E-2</v>
      </c>
      <c r="N69" s="4">
        <v>7.6899999999999996E-2</v>
      </c>
      <c r="O69" s="4">
        <v>0.122</v>
      </c>
      <c r="P69" s="4">
        <v>9.8500000000000004E-2</v>
      </c>
      <c r="Q69" s="4">
        <v>4.4999999999999998E-2</v>
      </c>
      <c r="R69" s="4">
        <v>5.57E-2</v>
      </c>
      <c r="S69" s="4">
        <v>4.1099999999999998E-2</v>
      </c>
      <c r="T69" s="4">
        <v>4.9399999999999999E-2</v>
      </c>
      <c r="U69" s="4">
        <v>6.7299999999999999E-2</v>
      </c>
      <c r="V69" s="4">
        <v>6.3E-2</v>
      </c>
      <c r="W69" s="4">
        <v>8.9099999999999999E-2</v>
      </c>
      <c r="X69" s="4">
        <v>6.93E-2</v>
      </c>
      <c r="Y69" s="4">
        <v>7.8299999999999995E-2</v>
      </c>
      <c r="Z69" s="4">
        <v>7.3499999999999996E-2</v>
      </c>
      <c r="AA69" s="4">
        <v>4.02E-2</v>
      </c>
      <c r="AB69" s="4">
        <v>5.7500000000000002E-2</v>
      </c>
      <c r="AC69" s="4">
        <v>7.7299999999999994E-2</v>
      </c>
      <c r="AD69" s="4">
        <v>7.1599999999999997E-2</v>
      </c>
      <c r="AE69" s="4">
        <v>7.8E-2</v>
      </c>
      <c r="AF69" s="4">
        <v>5.2400000000000002E-2</v>
      </c>
      <c r="AG69" s="4">
        <v>7.2099999999999997E-2</v>
      </c>
      <c r="AH69" s="4">
        <v>4.4900000000000002E-2</v>
      </c>
      <c r="AI69" s="4">
        <v>8.0100000000000005E-2</v>
      </c>
      <c r="AJ69" s="4">
        <v>8.77E-2</v>
      </c>
      <c r="AK69" s="4">
        <v>8.6099999999999996E-2</v>
      </c>
      <c r="AL69" s="4">
        <v>7.9500000000000001E-2</v>
      </c>
      <c r="AM69" s="4">
        <v>6.9400000000000003E-2</v>
      </c>
    </row>
    <row r="70" spans="1:39">
      <c r="A70" s="4" t="s">
        <v>306</v>
      </c>
      <c r="B70" s="4" t="s">
        <v>307</v>
      </c>
      <c r="C70" s="4" t="s">
        <v>308</v>
      </c>
      <c r="D70" s="4" t="s">
        <v>519</v>
      </c>
      <c r="E70" s="4" t="s">
        <v>305</v>
      </c>
      <c r="F70" s="4" t="b">
        <v>1</v>
      </c>
      <c r="G70" s="4" t="s">
        <v>47</v>
      </c>
      <c r="H70" s="5">
        <v>666.5</v>
      </c>
      <c r="I70" s="4" t="s">
        <v>592</v>
      </c>
      <c r="J70" s="4">
        <v>3.61E-2</v>
      </c>
      <c r="K70" s="4">
        <v>7.7600000000000002E-2</v>
      </c>
      <c r="L70" s="4">
        <v>3.5299999999999998E-2</v>
      </c>
      <c r="M70" s="4">
        <v>5.4800000000000001E-2</v>
      </c>
      <c r="N70" s="4">
        <v>9.2100000000000001E-2</v>
      </c>
      <c r="O70" s="4">
        <v>5.3100000000000001E-2</v>
      </c>
      <c r="P70" s="4">
        <v>6.1800000000000001E-2</v>
      </c>
      <c r="Q70" s="4">
        <v>7.4200000000000002E-2</v>
      </c>
      <c r="R70" s="4">
        <v>4.4600000000000001E-2</v>
      </c>
      <c r="S70" s="4">
        <v>3.7600000000000001E-2</v>
      </c>
      <c r="T70" s="4">
        <v>5.3100000000000001E-2</v>
      </c>
      <c r="U70" s="4">
        <v>5.5399999999999998E-2</v>
      </c>
      <c r="V70" s="4">
        <v>3.2899999999999999E-2</v>
      </c>
      <c r="W70" s="4">
        <v>5.8200000000000002E-2</v>
      </c>
      <c r="X70" s="4">
        <v>4.3799999999999999E-2</v>
      </c>
      <c r="Y70" s="4">
        <v>5.1400000000000001E-2</v>
      </c>
      <c r="Z70" s="4">
        <v>3.7400000000000003E-2</v>
      </c>
      <c r="AA70" s="4">
        <v>3.9199999999999999E-2</v>
      </c>
      <c r="AB70" s="4">
        <v>7.7399999999999997E-2</v>
      </c>
      <c r="AC70" s="4">
        <v>3.15E-2</v>
      </c>
      <c r="AD70" s="4">
        <v>4.9000000000000002E-2</v>
      </c>
      <c r="AE70" s="4">
        <v>3.4099999999999998E-2</v>
      </c>
      <c r="AF70" s="4">
        <v>4.3999999999999997E-2</v>
      </c>
      <c r="AG70" s="4">
        <v>2.9000000000000001E-2</v>
      </c>
      <c r="AH70" s="4">
        <v>6.9400000000000003E-2</v>
      </c>
      <c r="AI70" s="4">
        <v>3.6799999999999999E-2</v>
      </c>
      <c r="AJ70" s="4">
        <v>3.2399999999999998E-2</v>
      </c>
      <c r="AK70" s="4">
        <v>4.41E-2</v>
      </c>
      <c r="AL70" s="4">
        <v>5.4199999999999998E-2</v>
      </c>
      <c r="AM70" s="4">
        <v>6.0900000000000003E-2</v>
      </c>
    </row>
    <row r="71" spans="1:39">
      <c r="A71" s="4" t="s">
        <v>309</v>
      </c>
      <c r="B71" s="4" t="s">
        <v>310</v>
      </c>
      <c r="C71" s="4" t="s">
        <v>311</v>
      </c>
      <c r="D71" s="4" t="s">
        <v>519</v>
      </c>
      <c r="E71" s="4" t="s">
        <v>312</v>
      </c>
      <c r="F71" s="4" t="b">
        <v>1</v>
      </c>
      <c r="G71" s="4" t="s">
        <v>47</v>
      </c>
      <c r="H71" s="5">
        <v>714.75</v>
      </c>
      <c r="I71" s="4" t="s">
        <v>593</v>
      </c>
      <c r="J71" s="4">
        <v>4.0200000000000001E-3</v>
      </c>
      <c r="K71" s="4">
        <v>2.8400000000000001E-3</v>
      </c>
      <c r="L71" s="4">
        <v>2.8400000000000001E-3</v>
      </c>
      <c r="M71" s="4">
        <v>1.92E-3</v>
      </c>
      <c r="N71" s="4">
        <v>2.97E-3</v>
      </c>
      <c r="O71" s="4">
        <v>4.8300000000000001E-3</v>
      </c>
      <c r="P71" s="4">
        <v>3.3700000000000002E-3</v>
      </c>
      <c r="Q71" s="4">
        <v>1.9300000000000001E-3</v>
      </c>
      <c r="R71" s="4">
        <v>1.89E-3</v>
      </c>
      <c r="S71" s="4">
        <v>1.56E-3</v>
      </c>
      <c r="T71" s="4">
        <v>1.3500000000000001E-3</v>
      </c>
      <c r="U71" s="4">
        <v>1.9599999999999999E-3</v>
      </c>
      <c r="V71" s="4">
        <v>1.8E-3</v>
      </c>
      <c r="W71" s="4">
        <v>2.5400000000000002E-3</v>
      </c>
      <c r="X71" s="4">
        <v>2.2499999999999998E-3</v>
      </c>
      <c r="Y71" s="4">
        <v>2.98E-3</v>
      </c>
      <c r="Z71" s="4">
        <v>1.9499999999999999E-3</v>
      </c>
      <c r="AA71" s="4">
        <v>1.6800000000000001E-3</v>
      </c>
      <c r="AB71" s="4">
        <v>1.72E-3</v>
      </c>
      <c r="AC71" s="4">
        <v>2.5699999999999998E-3</v>
      </c>
      <c r="AD71" s="4">
        <v>1.92E-3</v>
      </c>
      <c r="AE71" s="4">
        <v>2.8400000000000001E-3</v>
      </c>
      <c r="AF71" s="4">
        <v>1.92E-3</v>
      </c>
      <c r="AG71" s="4">
        <v>2.0600000000000002E-3</v>
      </c>
      <c r="AH71" s="4">
        <v>1.5399999999999999E-3</v>
      </c>
      <c r="AI71" s="4">
        <v>2.31E-3</v>
      </c>
      <c r="AJ71" s="4">
        <v>2.8800000000000002E-3</v>
      </c>
      <c r="AK71" s="4">
        <v>2.4299999999999999E-3</v>
      </c>
      <c r="AL71" s="4">
        <v>2.7699999999999999E-3</v>
      </c>
      <c r="AM71" s="4">
        <v>2.64E-3</v>
      </c>
    </row>
    <row r="72" spans="1:39">
      <c r="A72" s="4" t="s">
        <v>313</v>
      </c>
      <c r="B72" s="4" t="s">
        <v>314</v>
      </c>
      <c r="C72" s="4" t="s">
        <v>315</v>
      </c>
      <c r="D72" s="4" t="s">
        <v>519</v>
      </c>
      <c r="E72" s="4" t="s">
        <v>312</v>
      </c>
      <c r="F72" s="4" t="b">
        <v>1</v>
      </c>
      <c r="G72" s="4" t="s">
        <v>47</v>
      </c>
      <c r="H72" s="5">
        <v>779.75</v>
      </c>
      <c r="I72" s="4" t="s">
        <v>594</v>
      </c>
      <c r="J72" s="4">
        <v>3.0000000000000001E-3</v>
      </c>
      <c r="K72" s="4">
        <v>2.98E-3</v>
      </c>
      <c r="L72" s="4">
        <v>3.48E-3</v>
      </c>
      <c r="M72" s="4">
        <v>1.2199999999999999E-3</v>
      </c>
      <c r="N72" s="4">
        <v>2.8300000000000001E-3</v>
      </c>
      <c r="O72" s="4">
        <v>4.5100000000000001E-3</v>
      </c>
      <c r="P72" s="4">
        <v>2.8999999999999998E-3</v>
      </c>
      <c r="Q72" s="4">
        <v>2.7000000000000001E-3</v>
      </c>
      <c r="R72" s="4">
        <v>3.0699999999999998E-3</v>
      </c>
      <c r="S72" s="4">
        <v>2.15E-3</v>
      </c>
      <c r="T72" s="4">
        <v>3.47E-3</v>
      </c>
      <c r="U72" s="4">
        <v>2.7899999999999999E-3</v>
      </c>
      <c r="V72" s="4">
        <v>3.31E-3</v>
      </c>
      <c r="W72" s="4">
        <v>5.1500000000000001E-3</v>
      </c>
      <c r="X72" s="4">
        <v>3.2299999999999998E-3</v>
      </c>
      <c r="Y72" s="4">
        <v>5.2500000000000003E-3</v>
      </c>
      <c r="Z72" s="4">
        <v>2.7100000000000002E-3</v>
      </c>
      <c r="AA72" s="4">
        <v>1.25E-3</v>
      </c>
      <c r="AB72" s="4">
        <v>2.5000000000000001E-3</v>
      </c>
      <c r="AC72" s="4">
        <v>3.15E-3</v>
      </c>
      <c r="AD72" s="4">
        <v>3.2599999999999999E-3</v>
      </c>
      <c r="AE72" s="4">
        <v>2.97E-3</v>
      </c>
      <c r="AF72" s="4">
        <v>1.82E-3</v>
      </c>
      <c r="AG72" s="4">
        <v>2.5999999999999999E-3</v>
      </c>
      <c r="AH72" s="4">
        <v>1.8600000000000001E-3</v>
      </c>
      <c r="AI72" s="4">
        <v>2.4399999999999999E-3</v>
      </c>
      <c r="AJ72" s="4">
        <v>3.65E-3</v>
      </c>
      <c r="AK72" s="4">
        <v>3.65E-3</v>
      </c>
      <c r="AL72" s="4">
        <v>3.48E-3</v>
      </c>
      <c r="AM72" s="4">
        <v>3.0799999999999998E-3</v>
      </c>
    </row>
    <row r="73" spans="1:39">
      <c r="A73" s="4" t="s">
        <v>316</v>
      </c>
      <c r="B73" s="4" t="s">
        <v>317</v>
      </c>
      <c r="C73" s="4" t="s">
        <v>318</v>
      </c>
      <c r="D73" s="4" t="s">
        <v>519</v>
      </c>
      <c r="E73" s="4" t="s">
        <v>312</v>
      </c>
      <c r="F73" s="4" t="b">
        <v>1</v>
      </c>
      <c r="G73" s="4" t="s">
        <v>47</v>
      </c>
      <c r="H73" s="5">
        <v>714.75</v>
      </c>
      <c r="I73" s="4" t="s">
        <v>593</v>
      </c>
      <c r="J73" s="4">
        <v>1.4E-3</v>
      </c>
      <c r="K73" s="4">
        <v>3.3500000000000001E-3</v>
      </c>
      <c r="L73" s="4">
        <v>1.73E-3</v>
      </c>
      <c r="M73" s="4">
        <v>1.6900000000000001E-3</v>
      </c>
      <c r="N73" s="4">
        <v>3.5100000000000001E-3</v>
      </c>
      <c r="O73" s="4">
        <v>2.2499999999999998E-3</v>
      </c>
      <c r="P73" s="4">
        <v>2.0899999999999998E-3</v>
      </c>
      <c r="Q73" s="4">
        <v>4.8399999999999997E-3</v>
      </c>
      <c r="R73" s="4">
        <v>2.9299999999999999E-3</v>
      </c>
      <c r="S73" s="4">
        <v>2.5000000000000001E-3</v>
      </c>
      <c r="T73" s="4">
        <v>4.3200000000000001E-3</v>
      </c>
      <c r="U73" s="4">
        <v>2.8900000000000002E-3</v>
      </c>
      <c r="V73" s="4">
        <v>2.2499999999999998E-3</v>
      </c>
      <c r="W73" s="4">
        <v>4.0800000000000003E-3</v>
      </c>
      <c r="X73" s="4">
        <v>2.5600000000000002E-3</v>
      </c>
      <c r="Y73" s="4">
        <v>4.1900000000000001E-3</v>
      </c>
      <c r="Z73" s="4">
        <v>1.8400000000000001E-3</v>
      </c>
      <c r="AA73" s="4">
        <v>1.4599999999999999E-3</v>
      </c>
      <c r="AB73" s="4">
        <v>3.6099999999999999E-3</v>
      </c>
      <c r="AC73" s="4">
        <v>1.57E-3</v>
      </c>
      <c r="AD73" s="4">
        <v>2.65E-3</v>
      </c>
      <c r="AE73" s="4">
        <v>1.73E-3</v>
      </c>
      <c r="AF73" s="4">
        <v>1.82E-3</v>
      </c>
      <c r="AG73" s="4">
        <v>1.2999999999999999E-3</v>
      </c>
      <c r="AH73" s="4">
        <v>3.2000000000000002E-3</v>
      </c>
      <c r="AI73" s="4">
        <v>1.42E-3</v>
      </c>
      <c r="AJ73" s="4">
        <v>1.66E-3</v>
      </c>
      <c r="AK73" s="4">
        <v>2.3E-3</v>
      </c>
      <c r="AL73" s="4">
        <v>2.6700000000000001E-3</v>
      </c>
      <c r="AM73" s="4">
        <v>3.0000000000000001E-3</v>
      </c>
    </row>
    <row r="74" spans="1:39">
      <c r="A74" s="4" t="s">
        <v>367</v>
      </c>
      <c r="B74" s="4" t="s">
        <v>368</v>
      </c>
      <c r="C74" s="4" t="s">
        <v>369</v>
      </c>
      <c r="D74" s="4" t="s">
        <v>519</v>
      </c>
      <c r="E74" s="4" t="s">
        <v>370</v>
      </c>
      <c r="F74" s="4" t="b">
        <v>1</v>
      </c>
      <c r="G74" s="4" t="s">
        <v>47</v>
      </c>
      <c r="H74" s="5">
        <v>653</v>
      </c>
      <c r="I74" s="4" t="s">
        <v>609</v>
      </c>
      <c r="J74" s="4">
        <v>4.0099999999999997E-2</v>
      </c>
      <c r="K74" s="4">
        <v>8.5199999999999998E-2</v>
      </c>
      <c r="L74" s="4">
        <v>4.4200000000000003E-2</v>
      </c>
      <c r="M74" s="4">
        <v>5.9700000000000003E-2</v>
      </c>
      <c r="N74" s="4">
        <v>0.121</v>
      </c>
      <c r="O74" s="4">
        <v>5.7099999999999998E-2</v>
      </c>
      <c r="P74" s="4">
        <v>7.1400000000000005E-2</v>
      </c>
      <c r="Q74" s="4">
        <v>0.121</v>
      </c>
      <c r="R74" s="4">
        <v>6.8599999999999994E-2</v>
      </c>
      <c r="S74" s="4">
        <v>5.7000000000000002E-2</v>
      </c>
      <c r="T74" s="4">
        <v>8.5599999999999996E-2</v>
      </c>
      <c r="U74" s="4">
        <v>6.7400000000000002E-2</v>
      </c>
      <c r="V74" s="4">
        <v>5.5100000000000003E-2</v>
      </c>
      <c r="W74" s="4">
        <v>8.6599999999999996E-2</v>
      </c>
      <c r="X74" s="4">
        <v>6.9400000000000003E-2</v>
      </c>
      <c r="Y74" s="4">
        <v>8.8900000000000007E-2</v>
      </c>
      <c r="Z74" s="4">
        <v>4.9599999999999998E-2</v>
      </c>
      <c r="AA74" s="4">
        <v>5.0700000000000002E-2</v>
      </c>
      <c r="AB74" s="4">
        <v>0.127</v>
      </c>
      <c r="AC74" s="4">
        <v>4.6800000000000001E-2</v>
      </c>
      <c r="AD74" s="4">
        <v>8.4000000000000005E-2</v>
      </c>
      <c r="AE74" s="4">
        <v>5.3100000000000001E-2</v>
      </c>
      <c r="AF74" s="4">
        <v>5.5800000000000002E-2</v>
      </c>
      <c r="AG74" s="4">
        <v>5.6300000000000003E-2</v>
      </c>
      <c r="AH74" s="4">
        <v>9.4600000000000004E-2</v>
      </c>
      <c r="AI74" s="4">
        <v>5.5199999999999999E-2</v>
      </c>
      <c r="AJ74" s="4">
        <v>4.7E-2</v>
      </c>
      <c r="AK74" s="4">
        <v>6.2700000000000006E-2</v>
      </c>
      <c r="AL74" s="4">
        <v>7.5999999999999998E-2</v>
      </c>
      <c r="AM74" s="4">
        <v>8.5000000000000006E-2</v>
      </c>
    </row>
    <row r="75" spans="1:39">
      <c r="A75" s="4" t="s">
        <v>371</v>
      </c>
      <c r="B75" s="4" t="s">
        <v>372</v>
      </c>
      <c r="C75" s="4" t="s">
        <v>373</v>
      </c>
      <c r="D75" s="4" t="s">
        <v>519</v>
      </c>
      <c r="E75" s="4" t="s">
        <v>370</v>
      </c>
      <c r="F75" s="4" t="b">
        <v>1</v>
      </c>
      <c r="G75" s="4" t="s">
        <v>47</v>
      </c>
      <c r="H75" s="5">
        <v>733.5</v>
      </c>
      <c r="I75" s="4" t="s">
        <v>610</v>
      </c>
      <c r="J75" s="4">
        <v>8.77E-2</v>
      </c>
      <c r="K75" s="4">
        <v>6.7299999999999999E-2</v>
      </c>
      <c r="L75" s="4">
        <v>9.4399999999999998E-2</v>
      </c>
      <c r="M75" s="4">
        <v>3.8100000000000002E-2</v>
      </c>
      <c r="N75" s="4">
        <v>8.1900000000000001E-2</v>
      </c>
      <c r="O75" s="4">
        <v>0.107</v>
      </c>
      <c r="P75" s="4">
        <v>9.1399999999999995E-2</v>
      </c>
      <c r="Q75" s="4">
        <v>5.7700000000000001E-2</v>
      </c>
      <c r="R75" s="4">
        <v>6.8599999999999994E-2</v>
      </c>
      <c r="S75" s="4">
        <v>5.04E-2</v>
      </c>
      <c r="T75" s="4">
        <v>6.4100000000000004E-2</v>
      </c>
      <c r="U75" s="4">
        <v>6.4899999999999999E-2</v>
      </c>
      <c r="V75" s="4">
        <v>8.5900000000000004E-2</v>
      </c>
      <c r="W75" s="4">
        <v>0.107</v>
      </c>
      <c r="X75" s="4">
        <v>8.6699999999999999E-2</v>
      </c>
      <c r="Y75" s="4">
        <v>0.11</v>
      </c>
      <c r="Z75" s="4">
        <v>7.7200000000000005E-2</v>
      </c>
      <c r="AA75" s="4">
        <v>4.1300000000000003E-2</v>
      </c>
      <c r="AB75" s="4">
        <v>7.4999999999999997E-2</v>
      </c>
      <c r="AC75" s="4">
        <v>9.5799999999999996E-2</v>
      </c>
      <c r="AD75" s="4">
        <v>9.7100000000000006E-2</v>
      </c>
      <c r="AE75" s="4">
        <v>9.9199999999999997E-2</v>
      </c>
      <c r="AF75" s="4">
        <v>5.3600000000000002E-2</v>
      </c>
      <c r="AG75" s="4">
        <v>0.112</v>
      </c>
      <c r="AH75" s="4">
        <v>4.82E-2</v>
      </c>
      <c r="AI75" s="4">
        <v>9.5699999999999993E-2</v>
      </c>
      <c r="AJ75" s="4">
        <v>0.105</v>
      </c>
      <c r="AK75" s="4">
        <v>0.10100000000000001</v>
      </c>
      <c r="AL75" s="4">
        <v>9.1899999999999996E-2</v>
      </c>
      <c r="AM75" s="4">
        <v>7.8399999999999997E-2</v>
      </c>
    </row>
    <row r="76" spans="1:39">
      <c r="A76" s="4" t="s">
        <v>378</v>
      </c>
      <c r="B76" s="4" t="s">
        <v>379</v>
      </c>
      <c r="C76" s="4" t="s">
        <v>380</v>
      </c>
      <c r="D76" s="4" t="s">
        <v>519</v>
      </c>
      <c r="E76" s="4" t="s">
        <v>381</v>
      </c>
      <c r="F76" s="4" t="b">
        <v>1</v>
      </c>
      <c r="G76" s="4" t="s">
        <v>47</v>
      </c>
      <c r="H76" s="5">
        <v>674.75</v>
      </c>
      <c r="I76" s="4" t="s">
        <v>612</v>
      </c>
      <c r="J76" s="4">
        <v>5.5700000000000003E-3</v>
      </c>
      <c r="K76" s="4">
        <v>1.3599999999999999E-2</v>
      </c>
      <c r="L76" s="4">
        <v>6.8100000000000001E-3</v>
      </c>
      <c r="M76" s="4">
        <v>7.8300000000000002E-3</v>
      </c>
      <c r="N76" s="4">
        <v>3.1399999999999997E-2</v>
      </c>
      <c r="O76" s="4">
        <v>1.3100000000000001E-2</v>
      </c>
      <c r="P76" s="4">
        <v>1.0800000000000001E-2</v>
      </c>
      <c r="Q76" s="4">
        <v>1.67E-2</v>
      </c>
      <c r="R76" s="4">
        <v>7.6099999999999996E-3</v>
      </c>
      <c r="S76" s="4">
        <v>5.7200000000000003E-3</v>
      </c>
      <c r="T76" s="4">
        <v>1.2800000000000001E-2</v>
      </c>
      <c r="U76" s="4">
        <v>9.6699999999999998E-3</v>
      </c>
      <c r="V76" s="4">
        <v>7.9900000000000006E-3</v>
      </c>
      <c r="W76" s="4">
        <v>1.23E-2</v>
      </c>
      <c r="X76" s="4">
        <v>6.96E-3</v>
      </c>
      <c r="Y76" s="4">
        <v>1.2699999999999999E-2</v>
      </c>
      <c r="Z76" s="4">
        <v>6.0499999999999998E-3</v>
      </c>
      <c r="AA76" s="4">
        <v>5.7800000000000004E-3</v>
      </c>
      <c r="AB76" s="4">
        <v>1.6E-2</v>
      </c>
      <c r="AC76" s="4">
        <v>5.1399999999999996E-3</v>
      </c>
      <c r="AD76" s="4">
        <v>1.14E-2</v>
      </c>
      <c r="AE76" s="4">
        <v>6.7200000000000003E-3</v>
      </c>
      <c r="AF76" s="4">
        <v>8.4200000000000004E-3</v>
      </c>
      <c r="AG76" s="4">
        <v>8.2500000000000004E-3</v>
      </c>
      <c r="AH76" s="4">
        <v>1.15E-2</v>
      </c>
      <c r="AI76" s="4">
        <v>6.3400000000000001E-3</v>
      </c>
      <c r="AJ76" s="4">
        <v>6.3099999999999996E-3</v>
      </c>
      <c r="AK76" s="4">
        <v>8.6700000000000006E-3</v>
      </c>
      <c r="AL76" s="4">
        <v>9.8099999999999993E-3</v>
      </c>
      <c r="AM76" s="4">
        <v>1.3100000000000001E-2</v>
      </c>
    </row>
    <row r="77" spans="1:39" s="17" customFormat="1">
      <c r="A77" s="15" t="s">
        <v>382</v>
      </c>
      <c r="B77" s="15" t="s">
        <v>383</v>
      </c>
      <c r="C77" s="15" t="s">
        <v>384</v>
      </c>
      <c r="D77" s="15" t="s">
        <v>519</v>
      </c>
      <c r="E77" s="15" t="s">
        <v>381</v>
      </c>
      <c r="F77" s="15" t="b">
        <v>1</v>
      </c>
      <c r="G77" s="15" t="s">
        <v>47</v>
      </c>
      <c r="H77" s="16">
        <v>762.75</v>
      </c>
      <c r="I77" s="15" t="s">
        <v>613</v>
      </c>
      <c r="J77" s="15">
        <v>2.7699999999999999E-3</v>
      </c>
      <c r="K77" s="15">
        <v>2.98E-3</v>
      </c>
      <c r="L77" s="15">
        <v>3.4299999999999999E-3</v>
      </c>
      <c r="M77" s="15">
        <v>1.17E-3</v>
      </c>
      <c r="N77" s="15">
        <v>2.7499999999999998E-3</v>
      </c>
      <c r="O77" s="15">
        <v>3.7000000000000002E-3</v>
      </c>
      <c r="P77" s="15">
        <v>3.2799999999999999E-3</v>
      </c>
      <c r="Q77" s="15">
        <v>4.3200000000000001E-3</v>
      </c>
      <c r="R77" s="15">
        <v>5.9899999999999997E-3</v>
      </c>
      <c r="S77" s="15">
        <v>4.47E-3</v>
      </c>
      <c r="T77" s="15">
        <v>5.4200000000000003E-3</v>
      </c>
      <c r="U77" s="15">
        <v>7.2199999999999999E-3</v>
      </c>
      <c r="V77" s="15">
        <v>6.8799999999999998E-3</v>
      </c>
      <c r="W77" s="15">
        <v>1.0200000000000001E-2</v>
      </c>
      <c r="X77" s="15">
        <v>6.45E-3</v>
      </c>
      <c r="Y77" s="15">
        <v>8.7600000000000004E-3</v>
      </c>
      <c r="Z77" s="15">
        <v>6.0400000000000002E-3</v>
      </c>
      <c r="AA77" s="15">
        <v>2E-3</v>
      </c>
      <c r="AB77" s="15">
        <v>2.8999999999999998E-3</v>
      </c>
      <c r="AC77" s="15">
        <v>3.6600000000000001E-3</v>
      </c>
      <c r="AD77" s="15">
        <v>3.2499999999999999E-3</v>
      </c>
      <c r="AE77" s="15">
        <v>4.0400000000000002E-3</v>
      </c>
      <c r="AF77" s="15">
        <v>2.7899999999999999E-3</v>
      </c>
      <c r="AG77" s="15">
        <v>4.0400000000000002E-3</v>
      </c>
      <c r="AH77" s="15">
        <v>2.49E-3</v>
      </c>
      <c r="AI77" s="15">
        <v>3.65E-3</v>
      </c>
      <c r="AJ77" s="15">
        <v>5.45E-3</v>
      </c>
      <c r="AK77" s="15">
        <v>5.64E-3</v>
      </c>
      <c r="AL77" s="15">
        <v>5.1599999999999997E-3</v>
      </c>
      <c r="AM77" s="15">
        <v>4.5500000000000002E-3</v>
      </c>
    </row>
    <row r="78" spans="1:39">
      <c r="A78" s="4" t="s">
        <v>385</v>
      </c>
      <c r="B78" s="4" t="s">
        <v>386</v>
      </c>
      <c r="C78" s="4" t="s">
        <v>387</v>
      </c>
      <c r="D78" s="4" t="s">
        <v>519</v>
      </c>
      <c r="E78" s="4" t="s">
        <v>381</v>
      </c>
      <c r="F78" s="4" t="b">
        <v>1</v>
      </c>
      <c r="G78" s="4" t="s">
        <v>47</v>
      </c>
      <c r="H78" s="5">
        <v>747.25</v>
      </c>
      <c r="I78" s="4" t="s">
        <v>614</v>
      </c>
      <c r="J78" s="4">
        <v>1.3299999999999999E-2</v>
      </c>
      <c r="K78" s="4">
        <v>1.26E-2</v>
      </c>
      <c r="L78" s="4">
        <v>1.83E-2</v>
      </c>
      <c r="M78" s="4">
        <v>5.7299999999999999E-3</v>
      </c>
      <c r="N78" s="4">
        <v>2.1000000000000001E-2</v>
      </c>
      <c r="O78" s="4">
        <v>2.6499999999999999E-2</v>
      </c>
      <c r="P78" s="4">
        <v>1.61E-2</v>
      </c>
      <c r="Q78" s="4">
        <v>8.3400000000000002E-3</v>
      </c>
      <c r="R78" s="4">
        <v>8.3800000000000003E-3</v>
      </c>
      <c r="S78" s="4">
        <v>6.1900000000000002E-3</v>
      </c>
      <c r="T78" s="4">
        <v>9.6299999999999997E-3</v>
      </c>
      <c r="U78" s="4">
        <v>1.01E-2</v>
      </c>
      <c r="V78" s="4">
        <v>1.32E-2</v>
      </c>
      <c r="W78" s="4">
        <v>1.54E-2</v>
      </c>
      <c r="X78" s="4">
        <v>9.7000000000000003E-3</v>
      </c>
      <c r="Y78" s="4">
        <v>1.6E-2</v>
      </c>
      <c r="Z78" s="4">
        <v>1.0200000000000001E-2</v>
      </c>
      <c r="AA78" s="4">
        <v>5.0299999999999997E-3</v>
      </c>
      <c r="AB78" s="4">
        <v>9.9500000000000005E-3</v>
      </c>
      <c r="AC78" s="4">
        <v>1.0999999999999999E-2</v>
      </c>
      <c r="AD78" s="4">
        <v>1.4200000000000001E-2</v>
      </c>
      <c r="AE78" s="4">
        <v>1.49E-2</v>
      </c>
      <c r="AF78" s="4">
        <v>7.9900000000000006E-3</v>
      </c>
      <c r="AG78" s="4">
        <v>1.83E-2</v>
      </c>
      <c r="AH78" s="4">
        <v>6.4200000000000004E-3</v>
      </c>
      <c r="AI78" s="4">
        <v>1.29E-2</v>
      </c>
      <c r="AJ78" s="4">
        <v>1.6299999999999999E-2</v>
      </c>
      <c r="AK78" s="4">
        <v>1.5699999999999999E-2</v>
      </c>
      <c r="AL78" s="4">
        <v>1.4200000000000001E-2</v>
      </c>
      <c r="AM78" s="4">
        <v>1.21E-2</v>
      </c>
    </row>
    <row r="79" spans="1:39" s="17" customFormat="1">
      <c r="A79" s="15" t="s">
        <v>388</v>
      </c>
      <c r="B79" s="15" t="s">
        <v>389</v>
      </c>
      <c r="C79" s="15" t="s">
        <v>390</v>
      </c>
      <c r="D79" s="15" t="s">
        <v>519</v>
      </c>
      <c r="E79" s="15" t="s">
        <v>381</v>
      </c>
      <c r="F79" s="15" t="b">
        <v>1</v>
      </c>
      <c r="G79" s="15" t="s">
        <v>47</v>
      </c>
      <c r="H79" s="16">
        <v>688.25</v>
      </c>
      <c r="I79" s="15" t="s">
        <v>615</v>
      </c>
      <c r="J79" s="15">
        <v>8.9999999999999998E-4</v>
      </c>
      <c r="K79" s="15">
        <v>2.5999999999999999E-3</v>
      </c>
      <c r="L79" s="15">
        <v>1.07E-3</v>
      </c>
      <c r="M79" s="15">
        <v>1.2800000000000001E-3</v>
      </c>
      <c r="N79" s="15">
        <v>2.8800000000000002E-3</v>
      </c>
      <c r="O79" s="15">
        <v>1.4400000000000001E-3</v>
      </c>
      <c r="P79" s="15">
        <v>1.6800000000000001E-3</v>
      </c>
      <c r="Q79" s="15">
        <v>6.4799999999999996E-3</v>
      </c>
      <c r="R79" s="15">
        <v>4.45E-3</v>
      </c>
      <c r="S79" s="15">
        <v>3.7399999999999998E-3</v>
      </c>
      <c r="T79" s="15">
        <v>5.2300000000000003E-3</v>
      </c>
      <c r="U79" s="15">
        <v>5.5700000000000003E-3</v>
      </c>
      <c r="V79" s="15">
        <v>3.29E-3</v>
      </c>
      <c r="W79" s="15">
        <v>5.9699999999999996E-3</v>
      </c>
      <c r="X79" s="15">
        <v>3.9899999999999996E-3</v>
      </c>
      <c r="Y79" s="15">
        <v>5.2399999999999999E-3</v>
      </c>
      <c r="Z79" s="15">
        <v>2.82E-3</v>
      </c>
      <c r="AA79" s="15">
        <v>1.8699999999999999E-3</v>
      </c>
      <c r="AB79" s="15">
        <v>3.3400000000000001E-3</v>
      </c>
      <c r="AC79" s="15">
        <v>1.3699999999999999E-3</v>
      </c>
      <c r="AD79" s="15">
        <v>2.0300000000000001E-3</v>
      </c>
      <c r="AE79" s="15">
        <v>1.5900000000000001E-3</v>
      </c>
      <c r="AF79" s="15">
        <v>2.1099999999999999E-3</v>
      </c>
      <c r="AG79" s="15">
        <v>1.4599999999999999E-3</v>
      </c>
      <c r="AH79" s="15">
        <v>3.32E-3</v>
      </c>
      <c r="AI79" s="15">
        <v>1.6100000000000001E-3</v>
      </c>
      <c r="AJ79" s="15">
        <v>1.72E-3</v>
      </c>
      <c r="AK79" s="15">
        <v>2.5000000000000001E-3</v>
      </c>
      <c r="AL79" s="15">
        <v>3.0300000000000001E-3</v>
      </c>
      <c r="AM79" s="15">
        <v>3.5999999999999999E-3</v>
      </c>
    </row>
    <row r="80" spans="1:39">
      <c r="A80" s="4" t="s">
        <v>391</v>
      </c>
      <c r="B80" s="4" t="s">
        <v>392</v>
      </c>
      <c r="C80" s="4" t="s">
        <v>393</v>
      </c>
      <c r="D80" s="4" t="s">
        <v>519</v>
      </c>
      <c r="E80" s="4" t="s">
        <v>394</v>
      </c>
      <c r="F80" s="4" t="b">
        <v>1</v>
      </c>
      <c r="G80" s="4" t="s">
        <v>47</v>
      </c>
      <c r="H80" s="5">
        <v>706.75</v>
      </c>
      <c r="I80" s="4" t="s">
        <v>616</v>
      </c>
      <c r="J80" s="4">
        <v>8.7299999999999999E-3</v>
      </c>
      <c r="K80" s="4">
        <v>1.95E-2</v>
      </c>
      <c r="L80" s="4">
        <v>8.5599999999999999E-3</v>
      </c>
      <c r="M80" s="4">
        <v>1.3599999999999999E-2</v>
      </c>
      <c r="N80" s="4">
        <v>2.18E-2</v>
      </c>
      <c r="O80" s="4">
        <v>1.2699999999999999E-2</v>
      </c>
      <c r="P80" s="4">
        <v>1.6500000000000001E-2</v>
      </c>
      <c r="Q80" s="4">
        <v>1.6199999999999999E-2</v>
      </c>
      <c r="R80" s="4">
        <v>1.23E-2</v>
      </c>
      <c r="S80" s="4">
        <v>1.0500000000000001E-2</v>
      </c>
      <c r="T80" s="4">
        <v>1.35E-2</v>
      </c>
      <c r="U80" s="4">
        <v>1.3899999999999999E-2</v>
      </c>
      <c r="V80" s="4">
        <v>7.6600000000000001E-3</v>
      </c>
      <c r="W80" s="4">
        <v>1.41E-2</v>
      </c>
      <c r="X80" s="4">
        <v>1.09E-2</v>
      </c>
      <c r="Y80" s="4">
        <v>1.26E-2</v>
      </c>
      <c r="Z80" s="4">
        <v>8.5199999999999998E-3</v>
      </c>
      <c r="AA80" s="4">
        <v>1.11E-2</v>
      </c>
      <c r="AB80" s="4">
        <v>1.9599999999999999E-2</v>
      </c>
      <c r="AC80" s="4">
        <v>8.4600000000000005E-3</v>
      </c>
      <c r="AD80" s="4">
        <v>1.09E-2</v>
      </c>
      <c r="AE80" s="4">
        <v>8.5000000000000006E-3</v>
      </c>
      <c r="AF80" s="4">
        <v>9.6500000000000006E-3</v>
      </c>
      <c r="AG80" s="4">
        <v>7.6099999999999996E-3</v>
      </c>
      <c r="AH80" s="4">
        <v>1.7500000000000002E-2</v>
      </c>
      <c r="AI80" s="4">
        <v>8.7500000000000008E-3</v>
      </c>
      <c r="AJ80" s="4">
        <v>8.1600000000000006E-3</v>
      </c>
      <c r="AK80" s="4">
        <v>1.0699999999999999E-2</v>
      </c>
      <c r="AL80" s="4">
        <v>1.2800000000000001E-2</v>
      </c>
      <c r="AM80" s="4">
        <v>1.49E-2</v>
      </c>
    </row>
    <row r="81" spans="1:39">
      <c r="A81" s="4" t="s">
        <v>395</v>
      </c>
      <c r="B81" s="4" t="s">
        <v>396</v>
      </c>
      <c r="C81" s="4" t="s">
        <v>397</v>
      </c>
      <c r="D81" s="4" t="s">
        <v>519</v>
      </c>
      <c r="E81" s="4" t="s">
        <v>394</v>
      </c>
      <c r="F81" s="4" t="b">
        <v>1</v>
      </c>
      <c r="G81" s="4" t="s">
        <v>47</v>
      </c>
      <c r="H81" s="5">
        <v>766</v>
      </c>
      <c r="I81" s="4" t="s">
        <v>617</v>
      </c>
      <c r="J81" s="4">
        <v>3.4000000000000002E-2</v>
      </c>
      <c r="K81" s="4">
        <v>2.92E-2</v>
      </c>
      <c r="L81" s="4">
        <v>3.2500000000000001E-2</v>
      </c>
      <c r="M81" s="4">
        <v>1.6400000000000001E-2</v>
      </c>
      <c r="N81" s="4">
        <v>2.9399999999999999E-2</v>
      </c>
      <c r="O81" s="4">
        <v>4.2700000000000002E-2</v>
      </c>
      <c r="P81" s="4">
        <v>3.7699999999999997E-2</v>
      </c>
      <c r="Q81" s="4">
        <v>1.55E-2</v>
      </c>
      <c r="R81" s="4">
        <v>2.3099999999999999E-2</v>
      </c>
      <c r="S81" s="4">
        <v>1.6400000000000001E-2</v>
      </c>
      <c r="T81" s="4">
        <v>1.9400000000000001E-2</v>
      </c>
      <c r="U81" s="4">
        <v>2.6800000000000001E-2</v>
      </c>
      <c r="V81" s="4">
        <v>2.3199999999999998E-2</v>
      </c>
      <c r="W81" s="4">
        <v>3.2899999999999999E-2</v>
      </c>
      <c r="X81" s="4">
        <v>2.6200000000000001E-2</v>
      </c>
      <c r="Y81" s="4">
        <v>2.92E-2</v>
      </c>
      <c r="Z81" s="4">
        <v>2.4E-2</v>
      </c>
      <c r="AA81" s="4">
        <v>1.6500000000000001E-2</v>
      </c>
      <c r="AB81" s="4">
        <v>2.3599999999999999E-2</v>
      </c>
      <c r="AC81" s="4">
        <v>2.87E-2</v>
      </c>
      <c r="AD81" s="4">
        <v>2.3800000000000002E-2</v>
      </c>
      <c r="AE81" s="4">
        <v>2.7E-2</v>
      </c>
      <c r="AF81" s="4">
        <v>1.7999999999999999E-2</v>
      </c>
      <c r="AG81" s="4">
        <v>2.76E-2</v>
      </c>
      <c r="AH81" s="4">
        <v>1.72E-2</v>
      </c>
      <c r="AI81" s="4">
        <v>2.7300000000000001E-2</v>
      </c>
      <c r="AJ81" s="4">
        <v>3.2899999999999999E-2</v>
      </c>
      <c r="AK81" s="4">
        <v>3.2300000000000002E-2</v>
      </c>
      <c r="AL81" s="4">
        <v>3.0300000000000001E-2</v>
      </c>
      <c r="AM81" s="4">
        <v>2.6800000000000001E-2</v>
      </c>
    </row>
    <row r="82" spans="1:39">
      <c r="A82" s="4"/>
      <c r="B82" s="4"/>
      <c r="C82" s="4"/>
      <c r="D82" s="4"/>
      <c r="E82" s="4"/>
      <c r="F82" s="4"/>
      <c r="G82" s="4"/>
      <c r="H82" s="5"/>
      <c r="I82" s="4"/>
      <c r="J82" s="4"/>
      <c r="K82" s="4"/>
      <c r="L82" s="4"/>
      <c r="M82" s="4"/>
      <c r="N82" s="4"/>
      <c r="O82" s="4"/>
      <c r="P82" s="4"/>
      <c r="Q82" s="4"/>
      <c r="R82" s="4"/>
      <c r="S82" s="4"/>
      <c r="T82" s="4"/>
      <c r="U82" s="4"/>
      <c r="V82" s="4"/>
      <c r="W82" s="4"/>
      <c r="X82" s="4"/>
      <c r="Y82" s="4"/>
      <c r="Z82" s="4"/>
      <c r="AA82" s="4"/>
      <c r="AB82" s="4"/>
      <c r="AC82" s="4"/>
      <c r="AD82" s="4"/>
      <c r="AE82" s="4"/>
      <c r="AF82" s="4"/>
      <c r="AG82" s="4"/>
      <c r="AH82" s="4"/>
      <c r="AI82" s="4"/>
      <c r="AJ82" s="4"/>
      <c r="AK82" s="4"/>
      <c r="AL82" s="4"/>
      <c r="AM82" s="4"/>
    </row>
    <row r="83" spans="1:39">
      <c r="A83" s="4" t="s">
        <v>238</v>
      </c>
      <c r="B83" s="4" t="s">
        <v>239</v>
      </c>
      <c r="C83" s="4" t="s">
        <v>240</v>
      </c>
      <c r="D83" s="4" t="s">
        <v>519</v>
      </c>
      <c r="E83" s="4" t="s">
        <v>241</v>
      </c>
      <c r="F83" s="4" t="b">
        <v>1</v>
      </c>
      <c r="G83" s="4" t="s">
        <v>47</v>
      </c>
      <c r="H83" s="5">
        <v>786.5</v>
      </c>
      <c r="I83" s="4" t="s">
        <v>574</v>
      </c>
      <c r="J83" s="4">
        <v>9.7199999999999995E-3</v>
      </c>
      <c r="K83" s="4">
        <v>1.35E-2</v>
      </c>
      <c r="L83" s="4">
        <v>1.18E-2</v>
      </c>
      <c r="M83" s="4">
        <v>8.1899999999999994E-3</v>
      </c>
      <c r="N83" s="4">
        <v>1.4800000000000001E-2</v>
      </c>
      <c r="O83" s="4">
        <v>1.7299999999999999E-2</v>
      </c>
      <c r="P83" s="4">
        <v>1.47E-2</v>
      </c>
      <c r="Q83" s="4">
        <v>1.21E-2</v>
      </c>
      <c r="R83" s="4">
        <v>1.26E-2</v>
      </c>
      <c r="S83" s="4">
        <v>9.3399999999999993E-3</v>
      </c>
      <c r="T83" s="4">
        <v>1.14E-2</v>
      </c>
      <c r="U83" s="4">
        <v>1.5699999999999999E-2</v>
      </c>
      <c r="V83" s="4">
        <v>1.26E-2</v>
      </c>
      <c r="W83" s="4">
        <v>0.02</v>
      </c>
      <c r="X83" s="4">
        <v>1.1599999999999999E-2</v>
      </c>
      <c r="Y83" s="4">
        <v>1.52E-2</v>
      </c>
      <c r="Z83" s="4">
        <v>1.14E-2</v>
      </c>
      <c r="AA83" s="4">
        <v>8.5100000000000002E-3</v>
      </c>
      <c r="AB83" s="4">
        <v>1.2200000000000001E-2</v>
      </c>
      <c r="AC83" s="4">
        <v>1.03E-2</v>
      </c>
      <c r="AD83" s="4">
        <v>1.03E-2</v>
      </c>
      <c r="AE83" s="4">
        <v>1.0699999999999999E-2</v>
      </c>
      <c r="AF83" s="4">
        <v>8.2900000000000005E-3</v>
      </c>
      <c r="AG83" s="4">
        <v>1.01E-2</v>
      </c>
      <c r="AH83" s="4">
        <v>1.03E-2</v>
      </c>
      <c r="AI83" s="4">
        <v>9.8600000000000007E-3</v>
      </c>
      <c r="AJ83" s="4">
        <v>1.2699999999999999E-2</v>
      </c>
      <c r="AK83" s="4">
        <v>1.3100000000000001E-2</v>
      </c>
      <c r="AL83" s="4">
        <v>1.3299999999999999E-2</v>
      </c>
      <c r="AM83" s="4">
        <v>1.29E-2</v>
      </c>
    </row>
    <row r="84" spans="1:39" s="17" customFormat="1">
      <c r="A84" s="15" t="s">
        <v>242</v>
      </c>
      <c r="B84" s="15" t="s">
        <v>243</v>
      </c>
      <c r="C84" s="15" t="s">
        <v>244</v>
      </c>
      <c r="D84" s="15" t="s">
        <v>519</v>
      </c>
      <c r="E84" s="15" t="s">
        <v>241</v>
      </c>
      <c r="F84" s="15" t="b">
        <v>1</v>
      </c>
      <c r="G84" s="15" t="s">
        <v>47</v>
      </c>
      <c r="H84" s="16">
        <v>860.49999999999989</v>
      </c>
      <c r="I84" s="15" t="s">
        <v>575</v>
      </c>
      <c r="J84" s="15">
        <v>4.5699999999999998E-2</v>
      </c>
      <c r="K84" s="15">
        <v>5.67E-2</v>
      </c>
      <c r="L84" s="15">
        <v>6.2199999999999998E-2</v>
      </c>
      <c r="M84" s="15">
        <v>4.8399999999999999E-2</v>
      </c>
      <c r="N84" s="15">
        <v>5.9700000000000003E-2</v>
      </c>
      <c r="O84" s="15">
        <v>6.6299999999999998E-2</v>
      </c>
      <c r="P84" s="15">
        <v>5.2299999999999999E-2</v>
      </c>
      <c r="Q84" s="15">
        <v>6.7900000000000002E-2</v>
      </c>
      <c r="R84" s="15">
        <v>7.4999999999999997E-2</v>
      </c>
      <c r="S84" s="15">
        <v>6.2100000000000002E-2</v>
      </c>
      <c r="T84" s="15">
        <v>7.0800000000000002E-2</v>
      </c>
      <c r="U84" s="15">
        <v>8.0399999999999999E-2</v>
      </c>
      <c r="V84" s="15">
        <v>6.2E-2</v>
      </c>
      <c r="W84" s="15">
        <v>7.7799999999999994E-2</v>
      </c>
      <c r="X84" s="15">
        <v>5.6500000000000002E-2</v>
      </c>
      <c r="Y84" s="15">
        <v>7.9699999999999993E-2</v>
      </c>
      <c r="Z84" s="15">
        <v>5.5800000000000002E-2</v>
      </c>
      <c r="AA84" s="15">
        <v>5.5399999999999998E-2</v>
      </c>
      <c r="AB84" s="15">
        <v>6.5500000000000003E-2</v>
      </c>
      <c r="AC84" s="15">
        <v>5.8700000000000002E-2</v>
      </c>
      <c r="AD84" s="15">
        <v>5.9900000000000002E-2</v>
      </c>
      <c r="AE84" s="15">
        <v>6.1800000000000001E-2</v>
      </c>
      <c r="AF84" s="15">
        <v>4.7600000000000003E-2</v>
      </c>
      <c r="AG84" s="15">
        <v>4.9599999999999998E-2</v>
      </c>
      <c r="AH84" s="15">
        <v>6.0299999999999999E-2</v>
      </c>
      <c r="AI84" s="15">
        <v>5.2699999999999997E-2</v>
      </c>
      <c r="AJ84" s="15">
        <v>6.0199999999999997E-2</v>
      </c>
      <c r="AK84" s="15">
        <v>6.3E-2</v>
      </c>
      <c r="AL84" s="15">
        <v>6.4699999999999994E-2</v>
      </c>
      <c r="AM84" s="15">
        <v>6.3100000000000003E-2</v>
      </c>
    </row>
    <row r="85" spans="1:39">
      <c r="A85" s="4" t="s">
        <v>272</v>
      </c>
      <c r="B85" s="4" t="s">
        <v>273</v>
      </c>
      <c r="C85" s="4" t="s">
        <v>274</v>
      </c>
      <c r="D85" s="4" t="s">
        <v>519</v>
      </c>
      <c r="E85" s="4" t="s">
        <v>275</v>
      </c>
      <c r="F85" s="4" t="b">
        <v>1</v>
      </c>
      <c r="G85" s="4" t="s">
        <v>47</v>
      </c>
      <c r="H85" s="5">
        <v>929.25</v>
      </c>
      <c r="I85" s="4" t="s">
        <v>583</v>
      </c>
      <c r="J85" s="4">
        <v>7.6600000000000001E-3</v>
      </c>
      <c r="K85" s="4">
        <v>5.3E-3</v>
      </c>
      <c r="L85" s="4">
        <v>6.0699999999999999E-3</v>
      </c>
      <c r="M85" s="4">
        <v>5.3099999999999996E-3</v>
      </c>
      <c r="N85" s="4">
        <v>3.5699999999999998E-3</v>
      </c>
      <c r="O85" s="4">
        <v>7.6699999999999997E-3</v>
      </c>
      <c r="P85" s="4">
        <v>9.4000000000000004E-3</v>
      </c>
      <c r="Q85" s="4">
        <v>4.62E-3</v>
      </c>
      <c r="R85" s="4">
        <v>5.6600000000000001E-3</v>
      </c>
      <c r="S85" s="4">
        <v>8.9899999999999997E-3</v>
      </c>
      <c r="T85" s="4">
        <v>4.7400000000000003E-3</v>
      </c>
      <c r="U85" s="4">
        <v>5.3499999999999997E-3</v>
      </c>
      <c r="V85" s="4">
        <v>6.0499999999999998E-3</v>
      </c>
      <c r="W85" s="4">
        <v>7.7799999999999996E-3</v>
      </c>
      <c r="X85" s="4">
        <v>6.2100000000000002E-3</v>
      </c>
      <c r="Y85" s="4">
        <v>5.77E-3</v>
      </c>
      <c r="Z85" s="4">
        <v>7.8200000000000006E-3</v>
      </c>
      <c r="AA85" s="4">
        <v>4.8700000000000002E-3</v>
      </c>
      <c r="AB85" s="4">
        <v>4.8199999999999996E-3</v>
      </c>
      <c r="AC85" s="4">
        <v>7.9900000000000006E-3</v>
      </c>
      <c r="AD85" s="4">
        <v>5.0699999999999999E-3</v>
      </c>
      <c r="AE85" s="4">
        <v>5.5999999999999999E-3</v>
      </c>
      <c r="AF85" s="4">
        <v>5.5900000000000004E-3</v>
      </c>
      <c r="AG85" s="4">
        <v>4.0200000000000001E-3</v>
      </c>
      <c r="AH85" s="4">
        <v>8.2699999999999996E-3</v>
      </c>
      <c r="AI85" s="4">
        <v>8.5299999999999994E-3</v>
      </c>
      <c r="AJ85" s="4">
        <v>6.2700000000000004E-3</v>
      </c>
      <c r="AK85" s="4">
        <v>6.5799999999999999E-3</v>
      </c>
      <c r="AL85" s="4">
        <v>6.5799999999999999E-3</v>
      </c>
      <c r="AM85" s="4">
        <v>6.4999999999999997E-3</v>
      </c>
    </row>
    <row r="86" spans="1:39">
      <c r="A86" s="4" t="s">
        <v>280</v>
      </c>
      <c r="B86" s="4" t="s">
        <v>281</v>
      </c>
      <c r="C86" s="4" t="s">
        <v>282</v>
      </c>
      <c r="D86" s="4" t="s">
        <v>519</v>
      </c>
      <c r="E86" s="4" t="s">
        <v>283</v>
      </c>
      <c r="F86" s="4" t="b">
        <v>1</v>
      </c>
      <c r="G86" s="4" t="s">
        <v>47</v>
      </c>
      <c r="H86" s="5">
        <v>850.5</v>
      </c>
      <c r="I86" s="4" t="s">
        <v>585</v>
      </c>
      <c r="J86" s="4">
        <v>6.2700000000000004E-3</v>
      </c>
      <c r="K86" s="4">
        <v>6.3699999999999998E-3</v>
      </c>
      <c r="L86" s="4">
        <v>6.4099999999999999E-3</v>
      </c>
      <c r="M86" s="4">
        <v>6.2300000000000003E-3</v>
      </c>
      <c r="N86" s="4">
        <v>6.6400000000000001E-3</v>
      </c>
      <c r="O86" s="4">
        <v>8.2100000000000003E-3</v>
      </c>
      <c r="P86" s="4">
        <v>7.5100000000000002E-3</v>
      </c>
      <c r="Q86" s="4">
        <v>6.6699999999999997E-3</v>
      </c>
      <c r="R86" s="4">
        <v>6.7400000000000003E-3</v>
      </c>
      <c r="S86" s="4">
        <v>5.8399999999999997E-3</v>
      </c>
      <c r="T86" s="4">
        <v>5.8700000000000002E-3</v>
      </c>
      <c r="U86" s="4">
        <v>6.8500000000000002E-3</v>
      </c>
      <c r="V86" s="4">
        <v>5.3899999999999998E-3</v>
      </c>
      <c r="W86" s="4">
        <v>7.7299999999999999E-3</v>
      </c>
      <c r="X86" s="4">
        <v>5.7400000000000003E-3</v>
      </c>
      <c r="Y86" s="4">
        <v>6.6299999999999996E-3</v>
      </c>
      <c r="Z86" s="4">
        <v>6.1399999999999996E-3</v>
      </c>
      <c r="AA86" s="4">
        <v>6.8300000000000001E-3</v>
      </c>
      <c r="AB86" s="4">
        <v>7.1599999999999997E-3</v>
      </c>
      <c r="AC86" s="4">
        <v>7.0699999999999999E-3</v>
      </c>
      <c r="AD86" s="4">
        <v>6.5300000000000002E-3</v>
      </c>
      <c r="AE86" s="4">
        <v>6.79E-3</v>
      </c>
      <c r="AF86" s="4">
        <v>5.8799999999999998E-3</v>
      </c>
      <c r="AG86" s="4">
        <v>5.8799999999999998E-3</v>
      </c>
      <c r="AH86" s="4">
        <v>8.0999999999999996E-3</v>
      </c>
      <c r="AI86" s="4">
        <v>6.6499999999999997E-3</v>
      </c>
      <c r="AJ86" s="4">
        <v>6.4599999999999996E-3</v>
      </c>
      <c r="AK86" s="4">
        <v>6.8700000000000002E-3</v>
      </c>
      <c r="AL86" s="4">
        <v>7.0899999999999999E-3</v>
      </c>
      <c r="AM86" s="4">
        <v>7.1000000000000004E-3</v>
      </c>
    </row>
    <row r="87" spans="1:39">
      <c r="A87" s="4" t="s">
        <v>284</v>
      </c>
      <c r="B87" s="4" t="s">
        <v>285</v>
      </c>
      <c r="C87" s="4" t="s">
        <v>286</v>
      </c>
      <c r="D87" s="4" t="s">
        <v>519</v>
      </c>
      <c r="E87" s="4" t="s">
        <v>287</v>
      </c>
      <c r="F87" s="4" t="b">
        <v>1</v>
      </c>
      <c r="G87" s="4" t="s">
        <v>47</v>
      </c>
      <c r="H87" s="5">
        <v>961.00000000000011</v>
      </c>
      <c r="I87" s="4" t="s">
        <v>586</v>
      </c>
      <c r="J87" s="4">
        <v>8.3099999999999997E-3</v>
      </c>
      <c r="K87" s="4">
        <v>4.9899999999999996E-3</v>
      </c>
      <c r="L87" s="4">
        <v>8.0400000000000003E-3</v>
      </c>
      <c r="M87" s="4">
        <v>8.3899999999999999E-3</v>
      </c>
      <c r="N87" s="4">
        <v>2.8900000000000002E-3</v>
      </c>
      <c r="O87" s="4">
        <v>7.5399999999999998E-3</v>
      </c>
      <c r="P87" s="4">
        <v>8.9599999999999992E-3</v>
      </c>
      <c r="Q87" s="4">
        <v>4.4400000000000004E-3</v>
      </c>
      <c r="R87" s="4">
        <v>5.7600000000000004E-3</v>
      </c>
      <c r="S87" s="4">
        <v>8.1600000000000006E-3</v>
      </c>
      <c r="T87" s="4">
        <v>4.5300000000000002E-3</v>
      </c>
      <c r="U87" s="4">
        <v>4.6600000000000001E-3</v>
      </c>
      <c r="V87" s="4">
        <v>4.79E-3</v>
      </c>
      <c r="W87" s="4">
        <v>4.7499999999999999E-3</v>
      </c>
      <c r="X87" s="4">
        <v>7.0899999999999999E-3</v>
      </c>
      <c r="Y87" s="4">
        <v>4.7299999999999998E-3</v>
      </c>
      <c r="Z87" s="4">
        <v>6.43E-3</v>
      </c>
      <c r="AA87" s="4">
        <v>6.2199999999999998E-3</v>
      </c>
      <c r="AB87" s="4">
        <v>4.5900000000000003E-3</v>
      </c>
      <c r="AC87" s="4">
        <v>1.0999999999999999E-2</v>
      </c>
      <c r="AD87" s="4">
        <v>4.6899999999999997E-3</v>
      </c>
      <c r="AE87" s="4">
        <v>6.4599999999999996E-3</v>
      </c>
      <c r="AF87" s="4">
        <v>6.1500000000000001E-3</v>
      </c>
      <c r="AG87" s="4">
        <v>2.8999999999999998E-3</v>
      </c>
      <c r="AH87" s="4">
        <v>1.06E-2</v>
      </c>
      <c r="AI87" s="4">
        <v>6.7999999999999996E-3</v>
      </c>
      <c r="AJ87" s="4">
        <v>6.4700000000000001E-3</v>
      </c>
      <c r="AK87" s="4">
        <v>6.5700000000000003E-3</v>
      </c>
      <c r="AL87" s="4">
        <v>6.3899999999999998E-3</v>
      </c>
      <c r="AM87" s="4">
        <v>6.5100000000000002E-3</v>
      </c>
    </row>
    <row r="88" spans="1:39">
      <c r="A88" s="4" t="s">
        <v>288</v>
      </c>
      <c r="B88" s="4" t="s">
        <v>289</v>
      </c>
      <c r="C88" s="4" t="s">
        <v>290</v>
      </c>
      <c r="D88" s="4" t="s">
        <v>519</v>
      </c>
      <c r="E88" s="4" t="s">
        <v>291</v>
      </c>
      <c r="F88" s="4" t="b">
        <v>1</v>
      </c>
      <c r="G88" s="4" t="s">
        <v>47</v>
      </c>
      <c r="H88" s="5">
        <v>860.49999999999989</v>
      </c>
      <c r="I88" s="4" t="s">
        <v>587</v>
      </c>
      <c r="J88" s="4">
        <v>3.3399999999999999E-2</v>
      </c>
      <c r="K88" s="4">
        <v>4.4999999999999998E-2</v>
      </c>
      <c r="L88" s="4">
        <v>4.53E-2</v>
      </c>
      <c r="M88" s="4">
        <v>3.7400000000000003E-2</v>
      </c>
      <c r="N88" s="4">
        <v>4.9399999999999999E-2</v>
      </c>
      <c r="O88" s="4">
        <v>4.8800000000000003E-2</v>
      </c>
      <c r="P88" s="4">
        <v>4.19E-2</v>
      </c>
      <c r="Q88" s="4">
        <v>4.5600000000000002E-2</v>
      </c>
      <c r="R88" s="4">
        <v>4.58E-2</v>
      </c>
      <c r="S88" s="4">
        <v>4.2000000000000003E-2</v>
      </c>
      <c r="T88" s="4">
        <v>4.1500000000000002E-2</v>
      </c>
      <c r="U88" s="4">
        <v>3.9699999999999999E-2</v>
      </c>
      <c r="V88" s="4">
        <v>3.4099999999999998E-2</v>
      </c>
      <c r="W88" s="4">
        <v>4.7300000000000002E-2</v>
      </c>
      <c r="X88" s="4">
        <v>3.5499999999999997E-2</v>
      </c>
      <c r="Y88" s="4">
        <v>4.6899999999999997E-2</v>
      </c>
      <c r="Z88" s="4">
        <v>3.2599999999999997E-2</v>
      </c>
      <c r="AA88" s="4">
        <v>3.5499999999999997E-2</v>
      </c>
      <c r="AB88" s="4">
        <v>4.3499999999999997E-2</v>
      </c>
      <c r="AC88" s="4">
        <v>3.8600000000000002E-2</v>
      </c>
      <c r="AD88" s="4">
        <v>3.9E-2</v>
      </c>
      <c r="AE88" s="4">
        <v>3.78E-2</v>
      </c>
      <c r="AF88" s="4">
        <v>3.1800000000000002E-2</v>
      </c>
      <c r="AG88" s="4">
        <v>3.0300000000000001E-2</v>
      </c>
      <c r="AH88" s="4">
        <v>4.7199999999999999E-2</v>
      </c>
      <c r="AI88" s="4">
        <v>3.1800000000000002E-2</v>
      </c>
      <c r="AJ88" s="4">
        <v>3.78E-2</v>
      </c>
      <c r="AK88" s="4">
        <v>4.1099999999999998E-2</v>
      </c>
      <c r="AL88" s="4">
        <v>4.2500000000000003E-2</v>
      </c>
      <c r="AM88" s="4">
        <v>4.2700000000000002E-2</v>
      </c>
    </row>
    <row r="89" spans="1:39">
      <c r="A89" s="4" t="s">
        <v>292</v>
      </c>
      <c r="B89" s="4" t="s">
        <v>293</v>
      </c>
      <c r="C89" s="4" t="s">
        <v>294</v>
      </c>
      <c r="D89" s="4" t="s">
        <v>519</v>
      </c>
      <c r="E89" s="4" t="s">
        <v>291</v>
      </c>
      <c r="F89" s="4" t="b">
        <v>1</v>
      </c>
      <c r="G89" s="4" t="s">
        <v>47</v>
      </c>
      <c r="H89" s="5">
        <v>863</v>
      </c>
      <c r="I89" s="4" t="s">
        <v>588</v>
      </c>
      <c r="J89" s="4">
        <v>0.03</v>
      </c>
      <c r="K89" s="4">
        <v>3.9199999999999999E-2</v>
      </c>
      <c r="L89" s="4">
        <v>3.8899999999999997E-2</v>
      </c>
      <c r="M89" s="4">
        <v>2.87E-2</v>
      </c>
      <c r="N89" s="4">
        <v>4.7199999999999999E-2</v>
      </c>
      <c r="O89" s="4">
        <v>5.4399999999999997E-2</v>
      </c>
      <c r="P89" s="4">
        <v>4.0099999999999997E-2</v>
      </c>
      <c r="Q89" s="4">
        <v>3.6600000000000001E-2</v>
      </c>
      <c r="R89" s="4">
        <v>3.27E-2</v>
      </c>
      <c r="S89" s="4">
        <v>2.76E-2</v>
      </c>
      <c r="T89" s="4">
        <v>3.0099999999999998E-2</v>
      </c>
      <c r="U89" s="4">
        <v>3.4099999999999998E-2</v>
      </c>
      <c r="V89" s="4">
        <v>2.8199999999999999E-2</v>
      </c>
      <c r="W89" s="4">
        <v>3.9300000000000002E-2</v>
      </c>
      <c r="X89" s="4">
        <v>2.86E-2</v>
      </c>
      <c r="Y89" s="4">
        <v>4.1700000000000001E-2</v>
      </c>
      <c r="Z89" s="4">
        <v>2.8500000000000001E-2</v>
      </c>
      <c r="AA89" s="4">
        <v>0.03</v>
      </c>
      <c r="AB89" s="4">
        <v>4.2500000000000003E-2</v>
      </c>
      <c r="AC89" s="4">
        <v>3.49E-2</v>
      </c>
      <c r="AD89" s="4">
        <v>4.1399999999999999E-2</v>
      </c>
      <c r="AE89" s="4">
        <v>4.0099999999999997E-2</v>
      </c>
      <c r="AF89" s="4">
        <v>2.9100000000000001E-2</v>
      </c>
      <c r="AG89" s="4">
        <v>2.9700000000000001E-2</v>
      </c>
      <c r="AH89" s="4">
        <v>3.9600000000000003E-2</v>
      </c>
      <c r="AI89" s="4">
        <v>3.2099999999999997E-2</v>
      </c>
      <c r="AJ89" s="4">
        <v>3.56E-2</v>
      </c>
      <c r="AK89" s="4">
        <v>3.8100000000000002E-2</v>
      </c>
      <c r="AL89" s="4">
        <v>3.8199999999999998E-2</v>
      </c>
      <c r="AM89" s="4">
        <v>3.8800000000000001E-2</v>
      </c>
    </row>
    <row r="90" spans="1:39">
      <c r="A90" s="4" t="s">
        <v>295</v>
      </c>
      <c r="B90" s="4" t="s">
        <v>296</v>
      </c>
      <c r="C90" s="4" t="s">
        <v>297</v>
      </c>
      <c r="D90" s="4" t="s">
        <v>519</v>
      </c>
      <c r="E90" s="4" t="s">
        <v>298</v>
      </c>
      <c r="F90" s="4" t="b">
        <v>1</v>
      </c>
      <c r="G90" s="4" t="s">
        <v>47</v>
      </c>
      <c r="H90" s="5">
        <v>864.74999999999989</v>
      </c>
      <c r="I90" s="4" t="s">
        <v>589</v>
      </c>
      <c r="J90" s="4">
        <v>2.83</v>
      </c>
      <c r="K90" s="4">
        <v>2.75</v>
      </c>
      <c r="L90" s="4">
        <v>2.92</v>
      </c>
      <c r="M90" s="4">
        <v>2.6</v>
      </c>
      <c r="N90" s="4">
        <v>3.07</v>
      </c>
      <c r="O90" s="4">
        <v>3.2</v>
      </c>
      <c r="P90" s="4">
        <v>3.12</v>
      </c>
      <c r="Q90" s="4">
        <v>3.02</v>
      </c>
      <c r="R90" s="4">
        <v>2.96</v>
      </c>
      <c r="S90" s="4">
        <v>2.95</v>
      </c>
      <c r="T90" s="4">
        <v>2.8</v>
      </c>
      <c r="U90" s="4">
        <v>2.94</v>
      </c>
      <c r="V90" s="4">
        <v>2.64</v>
      </c>
      <c r="W90" s="4">
        <v>3.29</v>
      </c>
      <c r="X90" s="4">
        <v>3</v>
      </c>
      <c r="Y90" s="4">
        <v>3.29</v>
      </c>
      <c r="Z90" s="4">
        <v>2.6</v>
      </c>
      <c r="AA90" s="4">
        <v>2.7</v>
      </c>
      <c r="AB90" s="4">
        <v>2.95</v>
      </c>
      <c r="AC90" s="4">
        <v>2.88</v>
      </c>
      <c r="AD90" s="4">
        <v>3.01</v>
      </c>
      <c r="AE90" s="4">
        <v>2.77</v>
      </c>
      <c r="AF90" s="4">
        <v>2.75</v>
      </c>
      <c r="AG90" s="4">
        <v>2.4700000000000002</v>
      </c>
      <c r="AH90" s="4">
        <v>2.92</v>
      </c>
      <c r="AI90" s="4">
        <v>2.91</v>
      </c>
      <c r="AJ90" s="4">
        <v>2.87</v>
      </c>
      <c r="AK90" s="4">
        <v>2.99</v>
      </c>
      <c r="AL90" s="4">
        <v>3.12</v>
      </c>
      <c r="AM90" s="4">
        <v>3.08</v>
      </c>
    </row>
    <row r="91" spans="1:39">
      <c r="A91" s="4" t="s">
        <v>299</v>
      </c>
      <c r="B91" s="4" t="s">
        <v>300</v>
      </c>
      <c r="C91" s="4" t="s">
        <v>301</v>
      </c>
      <c r="D91" s="4" t="s">
        <v>519</v>
      </c>
      <c r="E91" s="4" t="s">
        <v>298</v>
      </c>
      <c r="F91" s="4" t="b">
        <v>1</v>
      </c>
      <c r="G91" s="4" t="s">
        <v>47</v>
      </c>
      <c r="H91" s="5">
        <v>784.75000000000011</v>
      </c>
      <c r="I91" s="4" t="s">
        <v>590</v>
      </c>
      <c r="J91" s="4">
        <v>0.44700000000000001</v>
      </c>
      <c r="K91" s="4">
        <v>0.54300000000000004</v>
      </c>
      <c r="L91" s="4">
        <v>0.51200000000000001</v>
      </c>
      <c r="M91" s="4">
        <v>0.36299999999999999</v>
      </c>
      <c r="N91" s="4">
        <v>0.63400000000000001</v>
      </c>
      <c r="O91" s="4">
        <v>0.70199999999999996</v>
      </c>
      <c r="P91" s="4">
        <v>0.69899999999999995</v>
      </c>
      <c r="Q91" s="4">
        <v>0.45700000000000002</v>
      </c>
      <c r="R91" s="4">
        <v>0.45100000000000001</v>
      </c>
      <c r="S91" s="4">
        <v>0.38500000000000001</v>
      </c>
      <c r="T91" s="4">
        <v>0.40400000000000003</v>
      </c>
      <c r="U91" s="4">
        <v>0.48799999999999999</v>
      </c>
      <c r="V91" s="4">
        <v>0.43</v>
      </c>
      <c r="W91" s="4">
        <v>0.73199999999999998</v>
      </c>
      <c r="X91" s="4">
        <v>0.48599999999999999</v>
      </c>
      <c r="Y91" s="4">
        <v>0.57999999999999996</v>
      </c>
      <c r="Z91" s="4">
        <v>0.41299999999999998</v>
      </c>
      <c r="AA91" s="4">
        <v>0.35099999999999998</v>
      </c>
      <c r="AB91" s="4">
        <v>0.50800000000000001</v>
      </c>
      <c r="AC91" s="4">
        <v>0.437</v>
      </c>
      <c r="AD91" s="4">
        <v>0.47199999999999998</v>
      </c>
      <c r="AE91" s="4">
        <v>0.46400000000000002</v>
      </c>
      <c r="AF91" s="4">
        <v>0.39900000000000002</v>
      </c>
      <c r="AG91" s="4">
        <v>0.45700000000000002</v>
      </c>
      <c r="AH91" s="4">
        <v>0.45200000000000001</v>
      </c>
      <c r="AI91" s="4">
        <v>0.45800000000000002</v>
      </c>
      <c r="AJ91" s="4">
        <v>0.52400000000000002</v>
      </c>
      <c r="AK91" s="4">
        <v>0.54800000000000004</v>
      </c>
      <c r="AL91" s="4">
        <v>0.54400000000000004</v>
      </c>
      <c r="AM91" s="4">
        <v>0.52800000000000002</v>
      </c>
    </row>
    <row r="92" spans="1:39">
      <c r="A92" s="4" t="s">
        <v>319</v>
      </c>
      <c r="B92" s="4" t="s">
        <v>320</v>
      </c>
      <c r="C92" s="4" t="s">
        <v>321</v>
      </c>
      <c r="D92" s="4" t="s">
        <v>519</v>
      </c>
      <c r="E92" s="4" t="s">
        <v>322</v>
      </c>
      <c r="F92" s="4" t="b">
        <v>1</v>
      </c>
      <c r="G92" s="4" t="s">
        <v>47</v>
      </c>
      <c r="H92" s="5">
        <v>844.75</v>
      </c>
      <c r="I92" s="4" t="s">
        <v>595</v>
      </c>
      <c r="J92" s="4">
        <v>3.3800000000000002E-3</v>
      </c>
      <c r="K92" s="4">
        <v>3.9199999999999999E-3</v>
      </c>
      <c r="L92" s="4">
        <v>4.0699999999999998E-3</v>
      </c>
      <c r="M92" s="4">
        <v>3.7599999999999999E-3</v>
      </c>
      <c r="N92" s="4">
        <v>3.49E-3</v>
      </c>
      <c r="O92" s="4">
        <v>3.8500000000000001E-3</v>
      </c>
      <c r="P92" s="4">
        <v>4.15E-3</v>
      </c>
      <c r="Q92" s="4">
        <v>3.9199999999999999E-3</v>
      </c>
      <c r="R92" s="4">
        <v>3.81E-3</v>
      </c>
      <c r="S92" s="4">
        <v>4.1999999999999997E-3</v>
      </c>
      <c r="T92" s="4">
        <v>3.5100000000000001E-3</v>
      </c>
      <c r="U92" s="4">
        <v>3.5300000000000002E-3</v>
      </c>
      <c r="V92" s="4">
        <v>3.1199999999999999E-3</v>
      </c>
      <c r="W92" s="4">
        <v>4.0400000000000002E-3</v>
      </c>
      <c r="X92" s="4">
        <v>4.1599999999999996E-3</v>
      </c>
      <c r="Y92" s="4">
        <v>3.5200000000000001E-3</v>
      </c>
      <c r="Z92" s="4">
        <v>2.99E-3</v>
      </c>
      <c r="AA92" s="4">
        <v>3.9500000000000004E-3</v>
      </c>
      <c r="AB92" s="4">
        <v>3.8E-3</v>
      </c>
      <c r="AC92" s="4">
        <v>4.15E-3</v>
      </c>
      <c r="AD92" s="4">
        <v>3.3899999999999998E-3</v>
      </c>
      <c r="AE92" s="4">
        <v>3.6700000000000001E-3</v>
      </c>
      <c r="AF92" s="4">
        <v>3.6099999999999999E-3</v>
      </c>
      <c r="AG92" s="4">
        <v>2.81E-3</v>
      </c>
      <c r="AH92" s="4">
        <v>7.0000000000000001E-3</v>
      </c>
      <c r="AI92" s="4">
        <v>3.2299999999999998E-3</v>
      </c>
      <c r="AJ92" s="4">
        <v>3.3500000000000001E-3</v>
      </c>
      <c r="AK92" s="4">
        <v>4.2500000000000003E-3</v>
      </c>
      <c r="AL92" s="4">
        <v>4.1099999999999999E-3</v>
      </c>
      <c r="AM92" s="4">
        <v>4.47E-3</v>
      </c>
    </row>
    <row r="93" spans="1:39">
      <c r="A93" s="4" t="s">
        <v>323</v>
      </c>
      <c r="B93" s="4" t="s">
        <v>324</v>
      </c>
      <c r="C93" s="4" t="s">
        <v>325</v>
      </c>
      <c r="D93" s="4" t="s">
        <v>519</v>
      </c>
      <c r="E93" s="4" t="s">
        <v>322</v>
      </c>
      <c r="F93" s="4" t="b">
        <v>1</v>
      </c>
      <c r="G93" s="4" t="s">
        <v>47</v>
      </c>
      <c r="H93" s="5">
        <v>826.75</v>
      </c>
      <c r="I93" s="4" t="s">
        <v>596</v>
      </c>
      <c r="J93" s="4">
        <v>5.9500000000000004E-4</v>
      </c>
      <c r="K93" s="4">
        <v>5.3399999999999997E-4</v>
      </c>
      <c r="L93" s="4">
        <v>5.1999999999999995E-4</v>
      </c>
      <c r="M93" s="4">
        <v>3.6299999999999999E-4</v>
      </c>
      <c r="N93" s="4">
        <v>4.9799999999999996E-4</v>
      </c>
      <c r="O93" s="4">
        <v>9.6599999999999995E-4</v>
      </c>
      <c r="P93" s="4">
        <v>8.9899999999999995E-4</v>
      </c>
      <c r="Q93" s="4">
        <v>3.4000000000000002E-4</v>
      </c>
      <c r="R93" s="4">
        <v>4.57E-4</v>
      </c>
      <c r="S93" s="4">
        <v>3.4699999999999998E-4</v>
      </c>
      <c r="T93" s="4">
        <v>3.0299999999999999E-4</v>
      </c>
      <c r="U93" s="4">
        <v>3.9100000000000002E-4</v>
      </c>
      <c r="V93" s="4">
        <v>4.5199999999999998E-4</v>
      </c>
      <c r="W93" s="4">
        <v>3.5E-4</v>
      </c>
      <c r="X93" s="4">
        <v>4.86E-4</v>
      </c>
      <c r="Y93" s="4">
        <v>3.97E-4</v>
      </c>
      <c r="Z93" s="4">
        <v>5.1900000000000004E-4</v>
      </c>
      <c r="AA93" s="4">
        <v>4.0200000000000001E-4</v>
      </c>
      <c r="AB93" s="4">
        <v>1.1400000000000001E-4</v>
      </c>
      <c r="AC93" s="4">
        <v>4.5300000000000001E-4</v>
      </c>
      <c r="AD93" s="4">
        <v>4.9399999999999997E-4</v>
      </c>
      <c r="AE93" s="4">
        <v>5.31E-4</v>
      </c>
      <c r="AF93" s="4">
        <v>4.3100000000000001E-4</v>
      </c>
      <c r="AG93" s="4">
        <v>3.9500000000000001E-4</v>
      </c>
      <c r="AH93" s="4">
        <v>5.1400000000000003E-4</v>
      </c>
      <c r="AI93" s="4">
        <v>4.95E-4</v>
      </c>
      <c r="AJ93" s="4">
        <v>3.8699999999999997E-4</v>
      </c>
      <c r="AK93" s="4">
        <v>6.1600000000000001E-4</v>
      </c>
      <c r="AL93" s="4">
        <v>3.8200000000000002E-4</v>
      </c>
      <c r="AM93" s="4">
        <v>5.13E-4</v>
      </c>
    </row>
    <row r="94" spans="1:39">
      <c r="A94" s="4" t="s">
        <v>326</v>
      </c>
      <c r="B94" s="4" t="s">
        <v>327</v>
      </c>
      <c r="C94" s="4" t="s">
        <v>328</v>
      </c>
      <c r="D94" s="4" t="s">
        <v>519</v>
      </c>
      <c r="E94" s="4" t="s">
        <v>329</v>
      </c>
      <c r="F94" s="4" t="b">
        <v>1</v>
      </c>
      <c r="G94" s="4" t="s">
        <v>47</v>
      </c>
      <c r="H94" s="5">
        <v>936.25</v>
      </c>
      <c r="I94" s="4" t="s">
        <v>597</v>
      </c>
      <c r="J94" s="4">
        <v>6.0099999999999997E-3</v>
      </c>
      <c r="K94" s="4">
        <v>3.6900000000000001E-3</v>
      </c>
      <c r="L94" s="4">
        <v>5.7999999999999996E-3</v>
      </c>
      <c r="M94" s="4">
        <v>6.5599999999999999E-3</v>
      </c>
      <c r="N94" s="4">
        <v>2E-3</v>
      </c>
      <c r="O94" s="4">
        <v>4.6499999999999996E-3</v>
      </c>
      <c r="P94" s="4">
        <v>6.1399999999999996E-3</v>
      </c>
      <c r="Q94" s="4">
        <v>4.9800000000000001E-3</v>
      </c>
      <c r="R94" s="4">
        <v>5.7999999999999996E-3</v>
      </c>
      <c r="S94" s="4">
        <v>8.7799999999999996E-3</v>
      </c>
      <c r="T94" s="4">
        <v>4.6699999999999997E-3</v>
      </c>
      <c r="U94" s="4">
        <v>4.2700000000000004E-3</v>
      </c>
      <c r="V94" s="4">
        <v>5.0800000000000003E-3</v>
      </c>
      <c r="W94" s="4">
        <v>4.9300000000000004E-3</v>
      </c>
      <c r="X94" s="4">
        <v>6.5700000000000003E-3</v>
      </c>
      <c r="Y94" s="4">
        <v>4.62E-3</v>
      </c>
      <c r="Z94" s="4">
        <v>5.5900000000000004E-3</v>
      </c>
      <c r="AA94" s="4">
        <v>6.0200000000000002E-3</v>
      </c>
      <c r="AB94" s="4">
        <v>4.1999999999999997E-3</v>
      </c>
      <c r="AC94" s="4">
        <v>1.0800000000000001E-2</v>
      </c>
      <c r="AD94" s="4">
        <v>4.8999999999999998E-3</v>
      </c>
      <c r="AE94" s="4">
        <v>6.0299999999999998E-3</v>
      </c>
      <c r="AF94" s="4">
        <v>5.62E-3</v>
      </c>
      <c r="AG94" s="4">
        <v>2.7200000000000002E-3</v>
      </c>
      <c r="AH94" s="4">
        <v>1.0699999999999999E-2</v>
      </c>
      <c r="AI94" s="4">
        <v>5.9199999999999999E-3</v>
      </c>
      <c r="AJ94" s="4">
        <v>5.7999999999999996E-3</v>
      </c>
      <c r="AK94" s="4">
        <v>5.9699999999999996E-3</v>
      </c>
      <c r="AL94" s="4">
        <v>5.96E-3</v>
      </c>
      <c r="AM94" s="4">
        <v>5.8599999999999998E-3</v>
      </c>
    </row>
    <row r="95" spans="1:39">
      <c r="A95" s="4" t="s">
        <v>330</v>
      </c>
      <c r="B95" s="4" t="s">
        <v>331</v>
      </c>
      <c r="C95" s="4" t="s">
        <v>332</v>
      </c>
      <c r="D95" s="4" t="s">
        <v>519</v>
      </c>
      <c r="E95" s="4" t="s">
        <v>333</v>
      </c>
      <c r="F95" s="4" t="b">
        <v>1</v>
      </c>
      <c r="G95" s="4" t="s">
        <v>47</v>
      </c>
      <c r="H95" s="5">
        <v>855.25000000000011</v>
      </c>
      <c r="I95" s="4" t="s">
        <v>598</v>
      </c>
      <c r="J95" s="4">
        <v>1.5599999999999999E-2</v>
      </c>
      <c r="K95" s="4">
        <v>1.2800000000000001E-2</v>
      </c>
      <c r="L95" s="4">
        <v>1.32E-2</v>
      </c>
      <c r="M95" s="4">
        <v>1.2800000000000001E-2</v>
      </c>
      <c r="N95" s="4">
        <v>1.1900000000000001E-2</v>
      </c>
      <c r="O95" s="4">
        <v>1.6500000000000001E-2</v>
      </c>
      <c r="P95" s="4">
        <v>1.6400000000000001E-2</v>
      </c>
      <c r="Q95" s="4">
        <v>1.29E-2</v>
      </c>
      <c r="R95" s="4">
        <v>1.4E-2</v>
      </c>
      <c r="S95" s="4">
        <v>1.46E-2</v>
      </c>
      <c r="T95" s="4">
        <v>1.1900000000000001E-2</v>
      </c>
      <c r="U95" s="4">
        <v>1.2200000000000001E-2</v>
      </c>
      <c r="V95" s="4">
        <v>1.18E-2</v>
      </c>
      <c r="W95" s="4">
        <v>1.4800000000000001E-2</v>
      </c>
      <c r="X95" s="4">
        <v>1.4200000000000001E-2</v>
      </c>
      <c r="Y95" s="4">
        <v>1.3299999999999999E-2</v>
      </c>
      <c r="Z95" s="4">
        <v>1.2699999999999999E-2</v>
      </c>
      <c r="AA95" s="4">
        <v>1.3599999999999999E-2</v>
      </c>
      <c r="AB95" s="4">
        <v>1.2699999999999999E-2</v>
      </c>
      <c r="AC95" s="4">
        <v>1.5900000000000001E-2</v>
      </c>
      <c r="AD95" s="4">
        <v>1.3899999999999999E-2</v>
      </c>
      <c r="AE95" s="4">
        <v>1.46E-2</v>
      </c>
      <c r="AF95" s="4">
        <v>1.21E-2</v>
      </c>
      <c r="AG95" s="4">
        <v>1.3100000000000001E-2</v>
      </c>
      <c r="AH95" s="4">
        <v>1.6E-2</v>
      </c>
      <c r="AI95" s="4">
        <v>1.5299999999999999E-2</v>
      </c>
      <c r="AJ95" s="4">
        <v>1.37E-2</v>
      </c>
      <c r="AK95" s="4">
        <v>1.3899999999999999E-2</v>
      </c>
      <c r="AL95" s="4">
        <v>1.4E-2</v>
      </c>
      <c r="AM95" s="4">
        <v>1.3599999999999999E-2</v>
      </c>
    </row>
    <row r="96" spans="1:39" s="17" customFormat="1">
      <c r="A96" s="15" t="s">
        <v>334</v>
      </c>
      <c r="B96" s="15" t="s">
        <v>335</v>
      </c>
      <c r="C96" s="15" t="s">
        <v>336</v>
      </c>
      <c r="D96" s="15" t="s">
        <v>519</v>
      </c>
      <c r="E96" s="15" t="s">
        <v>337</v>
      </c>
      <c r="F96" s="15" t="b">
        <v>1</v>
      </c>
      <c r="G96" s="15" t="s">
        <v>47</v>
      </c>
      <c r="H96" s="16">
        <v>848.00000000000011</v>
      </c>
      <c r="I96" s="15" t="s">
        <v>599</v>
      </c>
      <c r="J96" s="15">
        <v>3.32E-2</v>
      </c>
      <c r="K96" s="15">
        <v>4.9599999999999998E-2</v>
      </c>
      <c r="L96" s="15">
        <v>4.3999999999999997E-2</v>
      </c>
      <c r="M96" s="15">
        <v>3.6900000000000002E-2</v>
      </c>
      <c r="N96" s="15">
        <v>5.5300000000000002E-2</v>
      </c>
      <c r="O96" s="15">
        <v>4.41E-2</v>
      </c>
      <c r="P96" s="15">
        <v>4.3999999999999997E-2</v>
      </c>
      <c r="Q96" s="15">
        <v>0.03</v>
      </c>
      <c r="R96" s="15">
        <v>2.8799999999999999E-2</v>
      </c>
      <c r="S96" s="15">
        <v>3.2099999999999997E-2</v>
      </c>
      <c r="T96" s="15">
        <v>2.9000000000000001E-2</v>
      </c>
      <c r="U96" s="15">
        <v>2.8799999999999999E-2</v>
      </c>
      <c r="V96" s="15">
        <v>2.7400000000000001E-2</v>
      </c>
      <c r="W96" s="15">
        <v>3.56E-2</v>
      </c>
      <c r="X96" s="15">
        <v>2.5100000000000001E-2</v>
      </c>
      <c r="Y96" s="15">
        <v>3.09E-2</v>
      </c>
      <c r="Z96" s="15">
        <v>1.9800000000000002E-2</v>
      </c>
      <c r="AA96" s="15">
        <v>2.92E-2</v>
      </c>
      <c r="AB96" s="15">
        <v>4.0099999999999997E-2</v>
      </c>
      <c r="AC96" s="15">
        <v>3.1399999999999997E-2</v>
      </c>
      <c r="AD96" s="15">
        <v>3.6400000000000002E-2</v>
      </c>
      <c r="AE96" s="15">
        <v>3.4000000000000002E-2</v>
      </c>
      <c r="AF96" s="15">
        <v>3.8300000000000001E-2</v>
      </c>
      <c r="AG96" s="15">
        <v>3.0200000000000001E-2</v>
      </c>
      <c r="AH96" s="15">
        <v>5.1400000000000001E-2</v>
      </c>
      <c r="AI96" s="15">
        <v>3.2199999999999999E-2</v>
      </c>
      <c r="AJ96" s="15">
        <v>3.3300000000000003E-2</v>
      </c>
      <c r="AK96" s="15">
        <v>3.6600000000000001E-2</v>
      </c>
      <c r="AL96" s="15">
        <v>3.8699999999999998E-2</v>
      </c>
      <c r="AM96" s="15">
        <v>4.02E-2</v>
      </c>
    </row>
    <row r="97" spans="1:39" s="17" customFormat="1">
      <c r="A97" s="15" t="s">
        <v>338</v>
      </c>
      <c r="B97" s="15" t="s">
        <v>339</v>
      </c>
      <c r="C97" s="15" t="s">
        <v>340</v>
      </c>
      <c r="D97" s="15" t="s">
        <v>519</v>
      </c>
      <c r="E97" s="15" t="s">
        <v>337</v>
      </c>
      <c r="F97" s="15" t="b">
        <v>1</v>
      </c>
      <c r="G97" s="15" t="s">
        <v>47</v>
      </c>
      <c r="H97" s="16">
        <v>768.75</v>
      </c>
      <c r="I97" s="15" t="s">
        <v>600</v>
      </c>
      <c r="J97" s="15">
        <v>3.4299999999999997E-2</v>
      </c>
      <c r="K97" s="15">
        <v>3.7100000000000001E-2</v>
      </c>
      <c r="L97" s="15">
        <v>4.1000000000000002E-2</v>
      </c>
      <c r="M97" s="15">
        <v>2.0799999999999999E-2</v>
      </c>
      <c r="N97" s="15">
        <v>3.5299999999999998E-2</v>
      </c>
      <c r="O97" s="15">
        <v>5.0099999999999999E-2</v>
      </c>
      <c r="P97" s="15">
        <v>4.6899999999999997E-2</v>
      </c>
      <c r="Q97" s="15">
        <v>1.26E-2</v>
      </c>
      <c r="R97" s="15">
        <v>1.6899999999999998E-2</v>
      </c>
      <c r="S97" s="15">
        <v>1.7899999999999999E-2</v>
      </c>
      <c r="T97" s="15">
        <v>1.44E-2</v>
      </c>
      <c r="U97" s="15">
        <v>1.78E-2</v>
      </c>
      <c r="V97" s="15">
        <v>1.9199999999999998E-2</v>
      </c>
      <c r="W97" s="15">
        <v>2.8799999999999999E-2</v>
      </c>
      <c r="X97" s="15">
        <v>1.89E-2</v>
      </c>
      <c r="Y97" s="15">
        <v>2.07E-2</v>
      </c>
      <c r="Z97" s="15">
        <v>1.6E-2</v>
      </c>
      <c r="AA97" s="15">
        <v>1.49E-2</v>
      </c>
      <c r="AB97" s="15">
        <v>2.1899999999999999E-2</v>
      </c>
      <c r="AC97" s="15">
        <v>2.7199999999999998E-2</v>
      </c>
      <c r="AD97" s="15">
        <v>2.3599999999999999E-2</v>
      </c>
      <c r="AE97" s="15">
        <v>2.7099999999999999E-2</v>
      </c>
      <c r="AF97" s="15">
        <v>2.5600000000000001E-2</v>
      </c>
      <c r="AG97" s="15">
        <v>2.3E-2</v>
      </c>
      <c r="AH97" s="15">
        <v>2.8400000000000002E-2</v>
      </c>
      <c r="AI97" s="15">
        <v>2.7E-2</v>
      </c>
      <c r="AJ97" s="15">
        <v>3.0200000000000001E-2</v>
      </c>
      <c r="AK97" s="15">
        <v>3.0200000000000001E-2</v>
      </c>
      <c r="AL97" s="15">
        <v>2.93E-2</v>
      </c>
      <c r="AM97" s="15">
        <v>2.7099999999999999E-2</v>
      </c>
    </row>
    <row r="98" spans="1:39">
      <c r="A98" s="4" t="s">
        <v>341</v>
      </c>
      <c r="B98" s="4" t="s">
        <v>342</v>
      </c>
      <c r="C98" s="4" t="s">
        <v>343</v>
      </c>
      <c r="D98" s="4" t="s">
        <v>519</v>
      </c>
      <c r="E98" s="4" t="s">
        <v>337</v>
      </c>
      <c r="F98" s="4" t="b">
        <v>1</v>
      </c>
      <c r="G98" s="4" t="s">
        <v>47</v>
      </c>
      <c r="H98" s="5">
        <v>811.5</v>
      </c>
      <c r="I98" s="4" t="s">
        <v>601</v>
      </c>
      <c r="J98" s="4">
        <v>1.8500000000000001E-3</v>
      </c>
      <c r="K98" s="4">
        <v>3.1800000000000001E-3</v>
      </c>
      <c r="L98" s="4">
        <v>2.5100000000000001E-3</v>
      </c>
      <c r="M98" s="4">
        <v>2.2300000000000002E-3</v>
      </c>
      <c r="N98" s="4">
        <v>3.7699999999999999E-3</v>
      </c>
      <c r="O98" s="4">
        <v>2.7100000000000002E-3</v>
      </c>
      <c r="P98" s="4">
        <v>2.66E-3</v>
      </c>
      <c r="Q98" s="4">
        <v>3.3600000000000001E-3</v>
      </c>
      <c r="R98" s="4">
        <v>2.66E-3</v>
      </c>
      <c r="S98" s="4">
        <v>2.6800000000000001E-3</v>
      </c>
      <c r="T98" s="4">
        <v>2.96E-3</v>
      </c>
      <c r="U98" s="4">
        <v>2.8300000000000001E-3</v>
      </c>
      <c r="V98" s="4">
        <v>2.3999999999999998E-3</v>
      </c>
      <c r="W98" s="4">
        <v>3.2599999999999999E-3</v>
      </c>
      <c r="X98" s="4">
        <v>2.2499999999999998E-3</v>
      </c>
      <c r="Y98" s="4">
        <v>3.49E-3</v>
      </c>
      <c r="Z98" s="4">
        <v>2.1099999999999999E-3</v>
      </c>
      <c r="AA98" s="4">
        <v>2.4499999999999999E-3</v>
      </c>
      <c r="AB98" s="4">
        <v>4.1599999999999996E-3</v>
      </c>
      <c r="AC98" s="4">
        <v>2.2499999999999998E-3</v>
      </c>
      <c r="AD98" s="4">
        <v>3.6600000000000001E-3</v>
      </c>
      <c r="AE98" s="4">
        <v>3.2499999999999999E-3</v>
      </c>
      <c r="AF98" s="4">
        <v>2.63E-3</v>
      </c>
      <c r="AG98" s="4">
        <v>2.3700000000000001E-3</v>
      </c>
      <c r="AH98" s="4">
        <v>4.1099999999999999E-3</v>
      </c>
      <c r="AI98" s="4">
        <v>2.4599999999999999E-3</v>
      </c>
      <c r="AJ98" s="4">
        <v>2.2699999999999999E-3</v>
      </c>
      <c r="AK98" s="4">
        <v>2.8400000000000001E-3</v>
      </c>
      <c r="AL98" s="4">
        <v>3.13E-3</v>
      </c>
      <c r="AM98" s="4">
        <v>3.2799999999999999E-3</v>
      </c>
    </row>
    <row r="99" spans="1:39">
      <c r="A99" s="4" t="s">
        <v>344</v>
      </c>
      <c r="B99" s="4" t="s">
        <v>345</v>
      </c>
      <c r="C99" s="4" t="s">
        <v>346</v>
      </c>
      <c r="D99" s="4" t="s">
        <v>519</v>
      </c>
      <c r="E99" s="4" t="s">
        <v>347</v>
      </c>
      <c r="F99" s="4" t="b">
        <v>1</v>
      </c>
      <c r="G99" s="4" t="s">
        <v>47</v>
      </c>
      <c r="H99" s="5">
        <v>867.49999999999989</v>
      </c>
      <c r="I99" s="4" t="s">
        <v>602</v>
      </c>
      <c r="J99" s="4">
        <v>0.35299999999999998</v>
      </c>
      <c r="K99" s="4">
        <v>0.379</v>
      </c>
      <c r="L99" s="4">
        <v>0.36599999999999999</v>
      </c>
      <c r="M99" s="4">
        <v>0.38200000000000001</v>
      </c>
      <c r="N99" s="4">
        <v>0.42399999999999999</v>
      </c>
      <c r="O99" s="4">
        <v>0.40799999999999997</v>
      </c>
      <c r="P99" s="4">
        <v>0.42299999999999999</v>
      </c>
      <c r="Q99" s="4">
        <v>0.46200000000000002</v>
      </c>
      <c r="R99" s="4">
        <v>0.441</v>
      </c>
      <c r="S99" s="4">
        <v>0.501</v>
      </c>
      <c r="T99" s="4">
        <v>0.41799999999999998</v>
      </c>
      <c r="U99" s="4">
        <v>0.38500000000000001</v>
      </c>
      <c r="V99" s="4">
        <v>0.36199999999999999</v>
      </c>
      <c r="W99" s="4">
        <v>0.47599999999999998</v>
      </c>
      <c r="X99" s="4">
        <v>0.41299999999999998</v>
      </c>
      <c r="Y99" s="4">
        <v>0.49099999999999999</v>
      </c>
      <c r="Z99" s="4">
        <v>0.33600000000000002</v>
      </c>
      <c r="AA99" s="4">
        <v>0.40100000000000002</v>
      </c>
      <c r="AB99" s="4">
        <v>0.44</v>
      </c>
      <c r="AC99" s="4">
        <v>0.45100000000000001</v>
      </c>
      <c r="AD99" s="4">
        <v>0.44500000000000001</v>
      </c>
      <c r="AE99" s="4">
        <v>0.52300000000000002</v>
      </c>
      <c r="AF99" s="4">
        <v>0.41299999999999998</v>
      </c>
      <c r="AG99" s="4">
        <v>0.36399999999999999</v>
      </c>
      <c r="AH99" s="4">
        <v>0.59399999999999997</v>
      </c>
      <c r="AI99" s="4">
        <v>0.379</v>
      </c>
      <c r="AJ99" s="4">
        <v>0.38100000000000001</v>
      </c>
      <c r="AK99" s="4">
        <v>0.39500000000000002</v>
      </c>
      <c r="AL99" s="4">
        <v>0.434</v>
      </c>
      <c r="AM99" s="4">
        <v>0.433</v>
      </c>
    </row>
    <row r="100" spans="1:39">
      <c r="A100" s="4" t="s">
        <v>348</v>
      </c>
      <c r="B100" s="4" t="s">
        <v>349</v>
      </c>
      <c r="C100" s="4" t="s">
        <v>346</v>
      </c>
      <c r="D100" s="4" t="s">
        <v>519</v>
      </c>
      <c r="E100" s="4" t="s">
        <v>347</v>
      </c>
      <c r="F100" s="4" t="b">
        <v>1</v>
      </c>
      <c r="G100" s="4" t="s">
        <v>47</v>
      </c>
      <c r="H100" s="5">
        <v>773.25</v>
      </c>
      <c r="I100" s="4" t="s">
        <v>603</v>
      </c>
      <c r="J100" s="4">
        <v>0.16700000000000001</v>
      </c>
      <c r="K100" s="4">
        <v>0.154</v>
      </c>
      <c r="L100" s="4">
        <v>0.17100000000000001</v>
      </c>
      <c r="M100" s="4">
        <v>0.113</v>
      </c>
      <c r="N100" s="4">
        <v>0.184</v>
      </c>
      <c r="O100" s="4">
        <v>0.255</v>
      </c>
      <c r="P100" s="4">
        <v>0.252</v>
      </c>
      <c r="Q100" s="4">
        <v>9.69E-2</v>
      </c>
      <c r="R100" s="4">
        <v>0.115</v>
      </c>
      <c r="S100" s="4">
        <v>0.11700000000000001</v>
      </c>
      <c r="T100" s="4">
        <v>8.1299999999999997E-2</v>
      </c>
      <c r="U100" s="4">
        <v>0.108</v>
      </c>
      <c r="V100" s="4">
        <v>0.13700000000000001</v>
      </c>
      <c r="W100" s="4">
        <v>0.17399999999999999</v>
      </c>
      <c r="X100" s="4">
        <v>0.155</v>
      </c>
      <c r="Y100" s="4">
        <v>0.14499999999999999</v>
      </c>
      <c r="Z100" s="4">
        <v>0.14699999999999999</v>
      </c>
      <c r="AA100" s="4">
        <v>9.0800000000000006E-2</v>
      </c>
      <c r="AB100" s="4">
        <v>0.123</v>
      </c>
      <c r="AC100" s="4">
        <v>0.13500000000000001</v>
      </c>
      <c r="AD100" s="4">
        <v>0.115</v>
      </c>
      <c r="AE100" s="4">
        <v>0.129</v>
      </c>
      <c r="AF100" s="4">
        <v>0.121</v>
      </c>
      <c r="AG100" s="4">
        <v>0.14799999999999999</v>
      </c>
      <c r="AH100" s="4">
        <v>0.114</v>
      </c>
      <c r="AI100" s="4">
        <v>0.14599999999999999</v>
      </c>
      <c r="AJ100" s="4">
        <v>0.157</v>
      </c>
      <c r="AK100" s="4">
        <v>0.161</v>
      </c>
      <c r="AL100" s="4">
        <v>0.17100000000000001</v>
      </c>
      <c r="AM100" s="4">
        <v>0.15</v>
      </c>
    </row>
    <row r="101" spans="1:39">
      <c r="A101" s="4" t="s">
        <v>350</v>
      </c>
      <c r="B101" s="4" t="s">
        <v>351</v>
      </c>
      <c r="C101" s="4" t="s">
        <v>352</v>
      </c>
      <c r="D101" s="4" t="s">
        <v>519</v>
      </c>
      <c r="E101" s="4" t="s">
        <v>347</v>
      </c>
      <c r="F101" s="4" t="b">
        <v>1</v>
      </c>
      <c r="G101" s="4" t="s">
        <v>47</v>
      </c>
      <c r="H101" s="5">
        <v>777.25</v>
      </c>
      <c r="I101" s="4" t="s">
        <v>604</v>
      </c>
      <c r="J101" s="4">
        <v>0.43</v>
      </c>
      <c r="K101" s="4">
        <v>0.36199999999999999</v>
      </c>
      <c r="L101" s="4">
        <v>0.42099999999999999</v>
      </c>
      <c r="M101" s="4">
        <v>0.28100000000000003</v>
      </c>
      <c r="N101" s="4">
        <v>0.38600000000000001</v>
      </c>
      <c r="O101" s="4">
        <v>0.52800000000000002</v>
      </c>
      <c r="P101" s="4">
        <v>0.56499999999999995</v>
      </c>
      <c r="Q101" s="4">
        <v>0.25800000000000001</v>
      </c>
      <c r="R101" s="4">
        <v>0.32900000000000001</v>
      </c>
      <c r="S101" s="4">
        <v>0.318</v>
      </c>
      <c r="T101" s="4">
        <v>0.24399999999999999</v>
      </c>
      <c r="U101" s="4">
        <v>0.36699999999999999</v>
      </c>
      <c r="V101" s="4">
        <v>0.33800000000000002</v>
      </c>
      <c r="W101" s="4">
        <v>0.51900000000000002</v>
      </c>
      <c r="X101" s="4">
        <v>0.41099999999999998</v>
      </c>
      <c r="Y101" s="4">
        <v>0.378</v>
      </c>
      <c r="Z101" s="4">
        <v>0.35799999999999998</v>
      </c>
      <c r="AA101" s="4">
        <v>0.254</v>
      </c>
      <c r="AB101" s="4">
        <v>0.316</v>
      </c>
      <c r="AC101" s="4">
        <v>0.40300000000000002</v>
      </c>
      <c r="AD101" s="4">
        <v>0.33300000000000002</v>
      </c>
      <c r="AE101" s="4">
        <v>0.35899999999999999</v>
      </c>
      <c r="AF101" s="4">
        <v>0.32200000000000001</v>
      </c>
      <c r="AG101" s="4">
        <v>0.29499999999999998</v>
      </c>
      <c r="AH101" s="4">
        <v>0.35599999999999998</v>
      </c>
      <c r="AI101" s="4">
        <v>0.34300000000000003</v>
      </c>
      <c r="AJ101" s="4">
        <v>0.41699999999999998</v>
      </c>
      <c r="AK101" s="4">
        <v>0.41299999999999998</v>
      </c>
      <c r="AL101" s="4">
        <v>0.41399999999999998</v>
      </c>
      <c r="AM101" s="4">
        <v>0.39200000000000002</v>
      </c>
    </row>
    <row r="102" spans="1:39">
      <c r="A102" s="4" t="s">
        <v>360</v>
      </c>
      <c r="B102" s="4" t="s">
        <v>361</v>
      </c>
      <c r="C102" s="4" t="s">
        <v>362</v>
      </c>
      <c r="D102" s="4" t="s">
        <v>519</v>
      </c>
      <c r="E102" s="4" t="s">
        <v>363</v>
      </c>
      <c r="F102" s="4" t="b">
        <v>1</v>
      </c>
      <c r="G102" s="4" t="s">
        <v>47</v>
      </c>
      <c r="H102" s="5">
        <v>855</v>
      </c>
      <c r="I102" s="4" t="s">
        <v>607</v>
      </c>
      <c r="J102" s="4">
        <v>1.19</v>
      </c>
      <c r="K102" s="4">
        <v>1.04</v>
      </c>
      <c r="L102" s="4">
        <v>1.0900000000000001</v>
      </c>
      <c r="M102" s="4">
        <v>0.96399999999999997</v>
      </c>
      <c r="N102" s="4">
        <v>1.05</v>
      </c>
      <c r="O102" s="4">
        <v>1.2</v>
      </c>
      <c r="P102" s="4">
        <v>1.21</v>
      </c>
      <c r="Q102" s="4">
        <v>1.1499999999999999</v>
      </c>
      <c r="R102" s="4">
        <v>1.25</v>
      </c>
      <c r="S102" s="4">
        <v>1.29</v>
      </c>
      <c r="T102" s="4">
        <v>1.1000000000000001</v>
      </c>
      <c r="U102" s="4">
        <v>1.23</v>
      </c>
      <c r="V102" s="4">
        <v>1.03</v>
      </c>
      <c r="W102" s="4">
        <v>1.26</v>
      </c>
      <c r="X102" s="4">
        <v>1.1499999999999999</v>
      </c>
      <c r="Y102" s="4">
        <v>1.31</v>
      </c>
      <c r="Z102" s="4">
        <v>1.1200000000000001</v>
      </c>
      <c r="AA102" s="4">
        <v>1.02</v>
      </c>
      <c r="AB102" s="4">
        <v>1.1100000000000001</v>
      </c>
      <c r="AC102" s="4">
        <v>1.21</v>
      </c>
      <c r="AD102" s="4">
        <v>1.24</v>
      </c>
      <c r="AE102" s="4">
        <v>1.19</v>
      </c>
      <c r="AF102" s="4">
        <v>1.04</v>
      </c>
      <c r="AG102" s="4">
        <v>1.08</v>
      </c>
      <c r="AH102" s="4">
        <v>1.08</v>
      </c>
      <c r="AI102" s="4">
        <v>1.18</v>
      </c>
      <c r="AJ102" s="4">
        <v>1.1000000000000001</v>
      </c>
      <c r="AK102" s="4">
        <v>1.1299999999999999</v>
      </c>
      <c r="AL102" s="4">
        <v>1.1399999999999999</v>
      </c>
      <c r="AM102" s="4">
        <v>1.1200000000000001</v>
      </c>
    </row>
    <row r="103" spans="1:39">
      <c r="A103" s="4" t="s">
        <v>364</v>
      </c>
      <c r="B103" s="4" t="s">
        <v>365</v>
      </c>
      <c r="C103" s="4" t="s">
        <v>366</v>
      </c>
      <c r="D103" s="4" t="s">
        <v>519</v>
      </c>
      <c r="E103" s="4" t="s">
        <v>363</v>
      </c>
      <c r="F103" s="4" t="b">
        <v>1</v>
      </c>
      <c r="G103" s="4" t="s">
        <v>47</v>
      </c>
      <c r="H103" s="5">
        <v>781.75</v>
      </c>
      <c r="I103" s="4" t="s">
        <v>608</v>
      </c>
      <c r="J103" s="4">
        <v>2.8299999999999999E-2</v>
      </c>
      <c r="K103" s="4">
        <v>4.1799999999999997E-2</v>
      </c>
      <c r="L103" s="4">
        <v>2.53E-2</v>
      </c>
      <c r="M103" s="4">
        <v>4.36E-2</v>
      </c>
      <c r="N103" s="4">
        <v>4.4200000000000003E-2</v>
      </c>
      <c r="O103" s="4">
        <v>2.8799999999999999E-2</v>
      </c>
      <c r="P103" s="4">
        <v>3.7199999999999997E-2</v>
      </c>
      <c r="Q103" s="4">
        <v>5.8200000000000002E-2</v>
      </c>
      <c r="R103" s="4">
        <v>4.2799999999999998E-2</v>
      </c>
      <c r="S103" s="4">
        <v>4.7300000000000002E-2</v>
      </c>
      <c r="T103" s="4">
        <v>4.3999999999999997E-2</v>
      </c>
      <c r="U103" s="4">
        <v>4.3999999999999997E-2</v>
      </c>
      <c r="V103" s="4">
        <v>2.75E-2</v>
      </c>
      <c r="W103" s="4">
        <v>3.8399999999999997E-2</v>
      </c>
      <c r="X103" s="4">
        <v>3.6200000000000003E-2</v>
      </c>
      <c r="Y103" s="4">
        <v>4.02E-2</v>
      </c>
      <c r="Z103" s="4">
        <v>3.1199999999999999E-2</v>
      </c>
      <c r="AA103" s="4">
        <v>4.02E-2</v>
      </c>
      <c r="AB103" s="4">
        <v>4.9799999999999997E-2</v>
      </c>
      <c r="AC103" s="4">
        <v>3.2300000000000002E-2</v>
      </c>
      <c r="AD103" s="4">
        <v>3.8600000000000002E-2</v>
      </c>
      <c r="AE103" s="4">
        <v>2.9899999999999999E-2</v>
      </c>
      <c r="AF103" s="4">
        <v>3.7699999999999997E-2</v>
      </c>
      <c r="AG103" s="4">
        <v>2.4400000000000002E-2</v>
      </c>
      <c r="AH103" s="4">
        <v>5.4399999999999997E-2</v>
      </c>
      <c r="AI103" s="4">
        <v>3.0800000000000001E-2</v>
      </c>
      <c r="AJ103" s="4">
        <v>2.58E-2</v>
      </c>
      <c r="AK103" s="4">
        <v>3.1099999999999999E-2</v>
      </c>
      <c r="AL103" s="4">
        <v>3.5700000000000003E-2</v>
      </c>
      <c r="AM103" s="4">
        <v>4.0899999999999999E-2</v>
      </c>
    </row>
    <row r="104" spans="1:39" s="17" customFormat="1">
      <c r="A104" s="15" t="s">
        <v>398</v>
      </c>
      <c r="B104" s="15" t="s">
        <v>399</v>
      </c>
      <c r="C104" s="15" t="s">
        <v>400</v>
      </c>
      <c r="D104" s="15" t="s">
        <v>519</v>
      </c>
      <c r="E104" s="15" t="s">
        <v>401</v>
      </c>
      <c r="F104" s="15" t="b">
        <v>1</v>
      </c>
      <c r="G104" s="15" t="s">
        <v>47</v>
      </c>
      <c r="H104" s="16">
        <v>767.50000000000011</v>
      </c>
      <c r="I104" s="15" t="s">
        <v>618</v>
      </c>
      <c r="J104" s="15">
        <v>4.8899999999999996E-4</v>
      </c>
      <c r="K104" s="15">
        <v>6.2699999999999995E-4</v>
      </c>
      <c r="L104" s="15">
        <v>5.3200000000000003E-4</v>
      </c>
      <c r="M104" s="15">
        <v>2.5799999999999998E-4</v>
      </c>
      <c r="N104" s="15">
        <v>4.2700000000000002E-4</v>
      </c>
      <c r="O104" s="15">
        <v>4.9700000000000005E-4</v>
      </c>
      <c r="P104" s="15">
        <v>6.1600000000000001E-4</v>
      </c>
      <c r="Q104" s="15">
        <v>4.15E-3</v>
      </c>
      <c r="R104" s="15">
        <v>5.6100000000000004E-3</v>
      </c>
      <c r="S104" s="15">
        <v>5.3800000000000002E-3</v>
      </c>
      <c r="T104" s="15">
        <v>4.4299999999999999E-3</v>
      </c>
      <c r="U104" s="15">
        <v>1.04E-2</v>
      </c>
      <c r="V104" s="15">
        <v>6.6100000000000004E-3</v>
      </c>
      <c r="W104" s="15">
        <v>9.3399999999999993E-3</v>
      </c>
      <c r="X104" s="15">
        <v>6.6600000000000001E-3</v>
      </c>
      <c r="Y104" s="15">
        <v>6.5500000000000003E-3</v>
      </c>
      <c r="Z104" s="15">
        <v>5.1599999999999997E-3</v>
      </c>
      <c r="AA104" s="15">
        <v>1.5399999999999999E-3</v>
      </c>
      <c r="AB104" s="15">
        <v>1.7799999999999999E-3</v>
      </c>
      <c r="AC104" s="15">
        <v>2.49E-3</v>
      </c>
      <c r="AD104" s="15">
        <v>1.92E-3</v>
      </c>
      <c r="AE104" s="15">
        <v>2.5600000000000002E-3</v>
      </c>
      <c r="AF104" s="15">
        <v>2.32E-3</v>
      </c>
      <c r="AG104" s="15">
        <v>2.1900000000000001E-3</v>
      </c>
      <c r="AH104" s="15">
        <v>1.4499999999999999E-3</v>
      </c>
      <c r="AI104" s="15">
        <v>2.8300000000000001E-3</v>
      </c>
      <c r="AJ104" s="15">
        <v>4.13E-3</v>
      </c>
      <c r="AK104" s="15">
        <v>4.1799999999999997E-3</v>
      </c>
      <c r="AL104" s="15">
        <v>3.96E-3</v>
      </c>
      <c r="AM104" s="15">
        <v>3.7399999999999998E-3</v>
      </c>
    </row>
    <row r="105" spans="1:39">
      <c r="A105" s="4" t="s">
        <v>402</v>
      </c>
      <c r="B105" s="4" t="s">
        <v>403</v>
      </c>
      <c r="C105" s="4" t="s">
        <v>404</v>
      </c>
      <c r="D105" s="4" t="s">
        <v>519</v>
      </c>
      <c r="E105" s="4" t="s">
        <v>405</v>
      </c>
      <c r="F105" s="4" t="b">
        <v>1</v>
      </c>
      <c r="G105" s="4" t="s">
        <v>47</v>
      </c>
      <c r="H105" s="5">
        <v>767.25</v>
      </c>
      <c r="I105" s="4" t="s">
        <v>619</v>
      </c>
      <c r="J105" s="4">
        <v>0.16700000000000001</v>
      </c>
      <c r="K105" s="4">
        <v>0.191</v>
      </c>
      <c r="L105" s="4">
        <v>0.19700000000000001</v>
      </c>
      <c r="M105" s="4">
        <v>9.3600000000000003E-2</v>
      </c>
      <c r="N105" s="4">
        <v>0.22600000000000001</v>
      </c>
      <c r="O105" s="4">
        <v>0.28399999999999997</v>
      </c>
      <c r="P105" s="4">
        <v>0.23599999999999999</v>
      </c>
      <c r="Q105" s="4">
        <v>0.111</v>
      </c>
      <c r="R105" s="4">
        <v>0.13600000000000001</v>
      </c>
      <c r="S105" s="4">
        <v>0.104</v>
      </c>
      <c r="T105" s="4">
        <v>0.115</v>
      </c>
      <c r="U105" s="4">
        <v>0.19500000000000001</v>
      </c>
      <c r="V105" s="4">
        <v>0.153</v>
      </c>
      <c r="W105" s="4">
        <v>0.22700000000000001</v>
      </c>
      <c r="X105" s="4">
        <v>0.155</v>
      </c>
      <c r="Y105" s="4">
        <v>0.17799999999999999</v>
      </c>
      <c r="Z105" s="4">
        <v>0.155</v>
      </c>
      <c r="AA105" s="4">
        <v>9.7699999999999995E-2</v>
      </c>
      <c r="AB105" s="4">
        <v>0.13700000000000001</v>
      </c>
      <c r="AC105" s="4">
        <v>0.161</v>
      </c>
      <c r="AD105" s="4">
        <v>0.158</v>
      </c>
      <c r="AE105" s="4">
        <v>0.159</v>
      </c>
      <c r="AF105" s="4">
        <v>0.127</v>
      </c>
      <c r="AG105" s="4">
        <v>0.16900000000000001</v>
      </c>
      <c r="AH105" s="4">
        <v>0.10299999999999999</v>
      </c>
      <c r="AI105" s="4">
        <v>0.14699999999999999</v>
      </c>
      <c r="AJ105" s="4">
        <v>0.188</v>
      </c>
      <c r="AK105" s="4">
        <v>0.188</v>
      </c>
      <c r="AL105" s="4">
        <v>0.17799999999999999</v>
      </c>
      <c r="AM105" s="4">
        <v>0.16400000000000001</v>
      </c>
    </row>
    <row r="106" spans="1:39">
      <c r="A106" s="4" t="s">
        <v>406</v>
      </c>
      <c r="B106" s="4" t="s">
        <v>407</v>
      </c>
      <c r="C106" s="4" t="s">
        <v>404</v>
      </c>
      <c r="D106" s="4" t="s">
        <v>519</v>
      </c>
      <c r="E106" s="4" t="s">
        <v>405</v>
      </c>
      <c r="F106" s="4" t="b">
        <v>1</v>
      </c>
      <c r="G106" s="4" t="s">
        <v>47</v>
      </c>
      <c r="H106" s="5">
        <v>845.49999999999989</v>
      </c>
      <c r="I106" s="4" t="s">
        <v>620</v>
      </c>
      <c r="J106" s="4">
        <v>4.6399999999999997E-2</v>
      </c>
      <c r="K106" s="4">
        <v>0.11899999999999999</v>
      </c>
      <c r="L106" s="4">
        <v>5.3800000000000001E-2</v>
      </c>
      <c r="M106" s="4">
        <v>7.2999999999999995E-2</v>
      </c>
      <c r="N106" s="4">
        <v>0.16200000000000001</v>
      </c>
      <c r="O106" s="4">
        <v>8.2100000000000006E-2</v>
      </c>
      <c r="P106" s="4">
        <v>9.69E-2</v>
      </c>
      <c r="Q106" s="4">
        <v>0.108</v>
      </c>
      <c r="R106" s="4">
        <v>7.2900000000000006E-2</v>
      </c>
      <c r="S106" s="4">
        <v>6.4399999999999999E-2</v>
      </c>
      <c r="T106" s="4">
        <v>7.4899999999999994E-2</v>
      </c>
      <c r="U106" s="4">
        <v>9.8100000000000007E-2</v>
      </c>
      <c r="V106" s="4">
        <v>5.4199999999999998E-2</v>
      </c>
      <c r="W106" s="4">
        <v>9.5399999999999999E-2</v>
      </c>
      <c r="X106" s="4">
        <v>6.6600000000000006E-2</v>
      </c>
      <c r="Y106" s="4">
        <v>7.7399999999999997E-2</v>
      </c>
      <c r="Z106" s="4">
        <v>5.45E-2</v>
      </c>
      <c r="AA106" s="4">
        <v>6.3600000000000004E-2</v>
      </c>
      <c r="AB106" s="4">
        <v>0.111</v>
      </c>
      <c r="AC106" s="4">
        <v>4.8899999999999999E-2</v>
      </c>
      <c r="AD106" s="4">
        <v>7.2499999999999995E-2</v>
      </c>
      <c r="AE106" s="4">
        <v>4.8800000000000003E-2</v>
      </c>
      <c r="AF106" s="4">
        <v>6.7100000000000007E-2</v>
      </c>
      <c r="AG106" s="4">
        <v>4.6800000000000001E-2</v>
      </c>
      <c r="AH106" s="4">
        <v>9.74E-2</v>
      </c>
      <c r="AI106" s="4">
        <v>4.9799999999999997E-2</v>
      </c>
      <c r="AJ106" s="4">
        <v>5.0299999999999997E-2</v>
      </c>
      <c r="AK106" s="4">
        <v>6.6199999999999995E-2</v>
      </c>
      <c r="AL106" s="4">
        <v>8.09E-2</v>
      </c>
      <c r="AM106" s="4">
        <v>9.2499999999999999E-2</v>
      </c>
    </row>
    <row r="107" spans="1:39">
      <c r="A107" s="4" t="s">
        <v>408</v>
      </c>
      <c r="B107" s="4" t="s">
        <v>409</v>
      </c>
      <c r="C107" s="4" t="s">
        <v>410</v>
      </c>
      <c r="D107" s="4" t="s">
        <v>519</v>
      </c>
      <c r="E107" s="4" t="s">
        <v>411</v>
      </c>
      <c r="F107" s="4" t="b">
        <v>1</v>
      </c>
      <c r="G107" s="4" t="s">
        <v>47</v>
      </c>
      <c r="H107" s="5">
        <v>677</v>
      </c>
      <c r="I107" s="4" t="s">
        <v>621</v>
      </c>
      <c r="J107" s="4">
        <v>7.0899999999999999E-3</v>
      </c>
      <c r="K107" s="4">
        <v>6.0400000000000002E-3</v>
      </c>
      <c r="L107" s="4">
        <v>6.0400000000000002E-3</v>
      </c>
      <c r="M107" s="4">
        <v>4.6600000000000001E-3</v>
      </c>
      <c r="N107" s="4">
        <v>5.4599999999999996E-3</v>
      </c>
      <c r="O107" s="4">
        <v>8.5699999999999995E-3</v>
      </c>
      <c r="P107" s="4">
        <v>8.6400000000000001E-3</v>
      </c>
      <c r="Q107" s="4">
        <v>4.28E-3</v>
      </c>
      <c r="R107" s="4">
        <v>4.2100000000000002E-3</v>
      </c>
      <c r="S107" s="4">
        <v>3.14E-3</v>
      </c>
      <c r="T107" s="4">
        <v>3.4099999999999998E-3</v>
      </c>
      <c r="U107" s="4">
        <v>5.1999999999999998E-3</v>
      </c>
      <c r="V107" s="4">
        <v>3.6900000000000001E-3</v>
      </c>
      <c r="W107" s="4">
        <v>6.3299999999999997E-3</v>
      </c>
      <c r="X107" s="4">
        <v>3.9699999999999996E-3</v>
      </c>
      <c r="Y107" s="4">
        <v>4.0699999999999998E-3</v>
      </c>
      <c r="Z107" s="4">
        <v>4.9399999999999999E-3</v>
      </c>
      <c r="AA107" s="4">
        <v>4.2399999999999998E-3</v>
      </c>
      <c r="AB107" s="4">
        <v>3.3600000000000001E-3</v>
      </c>
      <c r="AC107" s="4">
        <v>5.4799999999999996E-3</v>
      </c>
      <c r="AD107" s="4">
        <v>3.7499999999999999E-3</v>
      </c>
      <c r="AE107" s="4">
        <v>5.1700000000000001E-3</v>
      </c>
      <c r="AF107" s="4">
        <v>4.9800000000000001E-3</v>
      </c>
      <c r="AG107" s="4">
        <v>3.62E-3</v>
      </c>
      <c r="AH107" s="4">
        <v>4.7499999999999999E-3</v>
      </c>
      <c r="AI107" s="4">
        <v>5.2700000000000004E-3</v>
      </c>
      <c r="AJ107" s="4">
        <v>5.5199999999999997E-3</v>
      </c>
      <c r="AK107" s="4">
        <v>5.9100000000000003E-3</v>
      </c>
      <c r="AL107" s="4">
        <v>5.8399999999999997E-3</v>
      </c>
      <c r="AM107" s="4">
        <v>5.4299999999999999E-3</v>
      </c>
    </row>
    <row r="108" spans="1:39">
      <c r="A108" s="4" t="s">
        <v>412</v>
      </c>
      <c r="B108" s="4" t="s">
        <v>413</v>
      </c>
      <c r="C108" s="4" t="s">
        <v>414</v>
      </c>
      <c r="D108" s="4" t="s">
        <v>519</v>
      </c>
      <c r="E108" s="4" t="s">
        <v>415</v>
      </c>
      <c r="F108" s="4" t="b">
        <v>1</v>
      </c>
      <c r="G108" s="4" t="s">
        <v>47</v>
      </c>
      <c r="H108" s="5">
        <v>799.25</v>
      </c>
      <c r="I108" s="4" t="s">
        <v>622</v>
      </c>
      <c r="J108" s="4">
        <v>1.0500000000000001E-2</v>
      </c>
      <c r="K108" s="4">
        <v>1.4E-2</v>
      </c>
      <c r="L108" s="4">
        <v>1.3899999999999999E-2</v>
      </c>
      <c r="M108" s="4">
        <v>6.0099999999999997E-3</v>
      </c>
      <c r="N108" s="4">
        <v>1.4200000000000001E-2</v>
      </c>
      <c r="O108" s="4">
        <v>1.89E-2</v>
      </c>
      <c r="P108" s="4">
        <v>1.44E-2</v>
      </c>
      <c r="Q108" s="4">
        <v>1.3599999999999999E-2</v>
      </c>
      <c r="R108" s="4">
        <v>1.37E-2</v>
      </c>
      <c r="S108" s="4">
        <v>1.11E-2</v>
      </c>
      <c r="T108" s="4">
        <v>1.49E-2</v>
      </c>
      <c r="U108" s="4">
        <v>1.3599999999999999E-2</v>
      </c>
      <c r="V108" s="4">
        <v>1.5100000000000001E-2</v>
      </c>
      <c r="W108" s="4">
        <v>2.3300000000000001E-2</v>
      </c>
      <c r="X108" s="4">
        <v>1.43E-2</v>
      </c>
      <c r="Y108" s="4">
        <v>2.06E-2</v>
      </c>
      <c r="Z108" s="4">
        <v>1.1299999999999999E-2</v>
      </c>
      <c r="AA108" s="4">
        <v>6.0200000000000002E-3</v>
      </c>
      <c r="AB108" s="4">
        <v>1.2E-2</v>
      </c>
      <c r="AC108" s="4">
        <v>1.3299999999999999E-2</v>
      </c>
      <c r="AD108" s="4">
        <v>1.3599999999999999E-2</v>
      </c>
      <c r="AE108" s="4">
        <v>1.26E-2</v>
      </c>
      <c r="AF108" s="4">
        <v>9.2599999999999991E-3</v>
      </c>
      <c r="AG108" s="4">
        <v>1.09E-2</v>
      </c>
      <c r="AH108" s="4">
        <v>9.6500000000000006E-3</v>
      </c>
      <c r="AI108" s="4">
        <v>9.2599999999999991E-3</v>
      </c>
      <c r="AJ108" s="4">
        <v>1.5100000000000001E-2</v>
      </c>
      <c r="AK108" s="4">
        <v>1.5299999999999999E-2</v>
      </c>
      <c r="AL108" s="4">
        <v>1.49E-2</v>
      </c>
      <c r="AM108" s="4">
        <v>1.3599999999999999E-2</v>
      </c>
    </row>
    <row r="109" spans="1:39">
      <c r="A109" s="4" t="s">
        <v>416</v>
      </c>
      <c r="B109" s="4" t="s">
        <v>417</v>
      </c>
      <c r="C109" s="4" t="s">
        <v>418</v>
      </c>
      <c r="D109" s="4" t="s">
        <v>519</v>
      </c>
      <c r="E109" s="4" t="s">
        <v>415</v>
      </c>
      <c r="F109" s="4" t="b">
        <v>1</v>
      </c>
      <c r="G109" s="4" t="s">
        <v>47</v>
      </c>
      <c r="H109" s="5">
        <v>812</v>
      </c>
      <c r="I109" s="4" t="s">
        <v>623</v>
      </c>
      <c r="J109" s="4">
        <v>1E-3</v>
      </c>
      <c r="K109" s="4">
        <v>1.82E-3</v>
      </c>
      <c r="L109" s="4">
        <v>1.1900000000000001E-3</v>
      </c>
      <c r="M109" s="4">
        <v>1.3699999999999999E-3</v>
      </c>
      <c r="N109" s="4">
        <v>2.8999999999999998E-3</v>
      </c>
      <c r="O109" s="4">
        <v>2.1299999999999999E-3</v>
      </c>
      <c r="P109" s="4">
        <v>1.4599999999999999E-3</v>
      </c>
      <c r="Q109" s="4">
        <v>2.1099999999999999E-3</v>
      </c>
      <c r="R109" s="4">
        <v>1.1900000000000001E-3</v>
      </c>
      <c r="S109" s="4">
        <v>1.16E-3</v>
      </c>
      <c r="T109" s="4">
        <v>1.14E-3</v>
      </c>
      <c r="U109" s="4">
        <v>9.4600000000000001E-4</v>
      </c>
      <c r="V109" s="4">
        <v>8.8000000000000003E-4</v>
      </c>
      <c r="W109" s="4">
        <v>1.41E-3</v>
      </c>
      <c r="X109" s="4">
        <v>8.4099999999999995E-4</v>
      </c>
      <c r="Y109" s="4">
        <v>1.1900000000000001E-3</v>
      </c>
      <c r="Z109" s="4">
        <v>9.2699999999999998E-4</v>
      </c>
      <c r="AA109" s="4">
        <v>1.48E-3</v>
      </c>
      <c r="AB109" s="4">
        <v>1.23E-3</v>
      </c>
      <c r="AC109" s="4">
        <v>1.3500000000000001E-3</v>
      </c>
      <c r="AD109" s="4">
        <v>1.24E-3</v>
      </c>
      <c r="AE109" s="4">
        <v>1.23E-3</v>
      </c>
      <c r="AF109" s="4">
        <v>9.5399999999999999E-4</v>
      </c>
      <c r="AG109" s="4">
        <v>7.3800000000000005E-4</v>
      </c>
      <c r="AH109" s="4">
        <v>1.89E-3</v>
      </c>
      <c r="AI109" s="4">
        <v>7.7099999999999998E-4</v>
      </c>
      <c r="AJ109" s="4">
        <v>9.8400000000000007E-4</v>
      </c>
      <c r="AK109" s="4">
        <v>1.0399999999999999E-3</v>
      </c>
      <c r="AL109" s="4">
        <v>1.49E-3</v>
      </c>
      <c r="AM109" s="4">
        <v>1.2899999999999999E-3</v>
      </c>
    </row>
    <row r="110" spans="1:39" s="17" customFormat="1">
      <c r="A110" s="15" t="s">
        <v>419</v>
      </c>
      <c r="B110" s="15" t="s">
        <v>420</v>
      </c>
      <c r="C110" s="15" t="s">
        <v>421</v>
      </c>
      <c r="D110" s="15" t="s">
        <v>519</v>
      </c>
      <c r="E110" s="15" t="s">
        <v>415</v>
      </c>
      <c r="F110" s="15" t="b">
        <v>1</v>
      </c>
      <c r="G110" s="15" t="s">
        <v>47</v>
      </c>
      <c r="H110" s="16">
        <v>857.49999999999989</v>
      </c>
      <c r="I110" s="15" t="s">
        <v>624</v>
      </c>
      <c r="J110" s="15">
        <v>7.1500000000000001E-3</v>
      </c>
      <c r="K110" s="15">
        <v>1.4E-2</v>
      </c>
      <c r="L110" s="15">
        <v>1.1299999999999999E-2</v>
      </c>
      <c r="M110" s="15">
        <v>8.2400000000000008E-3</v>
      </c>
      <c r="N110" s="15">
        <v>1.66E-2</v>
      </c>
      <c r="O110" s="15">
        <v>1.15E-2</v>
      </c>
      <c r="P110" s="15">
        <v>1.06E-2</v>
      </c>
      <c r="Q110" s="15">
        <v>2.47E-2</v>
      </c>
      <c r="R110" s="15">
        <v>1.8800000000000001E-2</v>
      </c>
      <c r="S110" s="15">
        <v>1.83E-2</v>
      </c>
      <c r="T110" s="15">
        <v>2.4400000000000002E-2</v>
      </c>
      <c r="U110" s="15">
        <v>2.01E-2</v>
      </c>
      <c r="V110" s="15">
        <v>1.7000000000000001E-2</v>
      </c>
      <c r="W110" s="15">
        <v>2.29E-2</v>
      </c>
      <c r="X110" s="15">
        <v>1.6899999999999998E-2</v>
      </c>
      <c r="Y110" s="15">
        <v>2.4500000000000001E-2</v>
      </c>
      <c r="Z110" s="15">
        <v>1.15E-2</v>
      </c>
      <c r="AA110" s="15">
        <v>9.2499999999999995E-3</v>
      </c>
      <c r="AB110" s="15">
        <v>1.7100000000000001E-2</v>
      </c>
      <c r="AC110" s="15">
        <v>1.0200000000000001E-2</v>
      </c>
      <c r="AD110" s="15">
        <v>1.54E-2</v>
      </c>
      <c r="AE110" s="15">
        <v>1.2200000000000001E-2</v>
      </c>
      <c r="AF110" s="15">
        <v>1.14E-2</v>
      </c>
      <c r="AG110" s="15">
        <v>1.03E-2</v>
      </c>
      <c r="AH110" s="15">
        <v>1.6400000000000001E-2</v>
      </c>
      <c r="AI110" s="15">
        <v>9.1500000000000001E-3</v>
      </c>
      <c r="AJ110" s="15">
        <v>1.2699999999999999E-2</v>
      </c>
      <c r="AK110" s="15">
        <v>1.44E-2</v>
      </c>
      <c r="AL110" s="15">
        <v>1.5699999999999999E-2</v>
      </c>
      <c r="AM110" s="15">
        <v>1.66E-2</v>
      </c>
    </row>
    <row r="111" spans="1:39">
      <c r="A111" s="4" t="s">
        <v>422</v>
      </c>
      <c r="B111" s="4" t="s">
        <v>423</v>
      </c>
      <c r="C111" s="4" t="s">
        <v>424</v>
      </c>
      <c r="D111" s="4" t="s">
        <v>519</v>
      </c>
      <c r="E111" s="4" t="s">
        <v>425</v>
      </c>
      <c r="F111" s="4" t="b">
        <v>1</v>
      </c>
      <c r="G111" s="4" t="s">
        <v>47</v>
      </c>
      <c r="H111" s="5">
        <v>706.50000000000011</v>
      </c>
      <c r="I111" s="4" t="s">
        <v>625</v>
      </c>
      <c r="J111" s="4">
        <v>2.5100000000000001E-3</v>
      </c>
      <c r="K111" s="4">
        <v>2.15E-3</v>
      </c>
      <c r="L111" s="4">
        <v>2.5000000000000001E-3</v>
      </c>
      <c r="M111" s="4">
        <v>1.81E-3</v>
      </c>
      <c r="N111" s="4">
        <v>2.6900000000000001E-3</v>
      </c>
      <c r="O111" s="4">
        <v>3.31E-3</v>
      </c>
      <c r="P111" s="4">
        <v>3.6900000000000001E-3</v>
      </c>
      <c r="Q111" s="4">
        <v>1.0499999999999999E-3</v>
      </c>
      <c r="R111" s="4">
        <v>1.2999999999999999E-3</v>
      </c>
      <c r="S111" s="4">
        <v>1.5E-3</v>
      </c>
      <c r="T111" s="4">
        <v>1.09E-3</v>
      </c>
      <c r="U111" s="4">
        <v>1.06E-3</v>
      </c>
      <c r="V111" s="4">
        <v>1.33E-3</v>
      </c>
      <c r="W111" s="4">
        <v>1.73E-3</v>
      </c>
      <c r="X111" s="4">
        <v>1.7099999999999999E-3</v>
      </c>
      <c r="Y111" s="4">
        <v>1.41E-3</v>
      </c>
      <c r="Z111" s="4">
        <v>1.2800000000000001E-3</v>
      </c>
      <c r="AA111" s="4">
        <v>1.2600000000000001E-3</v>
      </c>
      <c r="AB111" s="4">
        <v>1.4300000000000001E-3</v>
      </c>
      <c r="AC111" s="4">
        <v>2.1199999999999999E-3</v>
      </c>
      <c r="AD111" s="4">
        <v>1.73E-3</v>
      </c>
      <c r="AE111" s="4">
        <v>1.91E-3</v>
      </c>
      <c r="AF111" s="4">
        <v>1.65E-3</v>
      </c>
      <c r="AG111" s="4">
        <v>1.9499999999999999E-3</v>
      </c>
      <c r="AH111" s="4">
        <v>1.9E-3</v>
      </c>
      <c r="AI111" s="4">
        <v>2.1900000000000001E-3</v>
      </c>
      <c r="AJ111" s="4">
        <v>2.0500000000000002E-3</v>
      </c>
      <c r="AK111" s="4">
        <v>2.0699999999999998E-3</v>
      </c>
      <c r="AL111" s="4">
        <v>2E-3</v>
      </c>
      <c r="AM111" s="4">
        <v>1.8799999999999999E-3</v>
      </c>
    </row>
    <row r="112" spans="1:39" s="17" customFormat="1">
      <c r="A112" s="15" t="s">
        <v>426</v>
      </c>
      <c r="B112" s="15" t="s">
        <v>427</v>
      </c>
      <c r="C112" s="15" t="s">
        <v>428</v>
      </c>
      <c r="D112" s="15" t="s">
        <v>519</v>
      </c>
      <c r="E112" s="15" t="s">
        <v>425</v>
      </c>
      <c r="F112" s="15" t="b">
        <v>1</v>
      </c>
      <c r="G112" s="15" t="s">
        <v>47</v>
      </c>
      <c r="H112" s="16">
        <v>847</v>
      </c>
      <c r="I112" s="15" t="s">
        <v>626</v>
      </c>
      <c r="J112" s="15">
        <v>7.0899999999999999E-3</v>
      </c>
      <c r="K112" s="15">
        <v>7.5500000000000003E-3</v>
      </c>
      <c r="L112" s="15">
        <v>7.6600000000000001E-3</v>
      </c>
      <c r="M112" s="15">
        <v>6.8300000000000001E-3</v>
      </c>
      <c r="N112" s="15">
        <v>8.3199999999999993E-3</v>
      </c>
      <c r="O112" s="15">
        <v>8.43E-3</v>
      </c>
      <c r="P112" s="15">
        <v>9.0399999999999994E-3</v>
      </c>
      <c r="Q112" s="15">
        <v>4.4299999999999999E-3</v>
      </c>
      <c r="R112" s="15">
        <v>4.7400000000000003E-3</v>
      </c>
      <c r="S112" s="15">
        <v>5.2300000000000003E-3</v>
      </c>
      <c r="T112" s="15">
        <v>4.3200000000000001E-3</v>
      </c>
      <c r="U112" s="15">
        <v>3.7799999999999999E-3</v>
      </c>
      <c r="V112" s="15">
        <v>3.98E-3</v>
      </c>
      <c r="W112" s="15">
        <v>4.3899999999999998E-3</v>
      </c>
      <c r="X112" s="15">
        <v>4.3499999999999997E-3</v>
      </c>
      <c r="Y112" s="15">
        <v>4.5599999999999998E-3</v>
      </c>
      <c r="Z112" s="15">
        <v>3.4299999999999999E-3</v>
      </c>
      <c r="AA112" s="15">
        <v>5.7299999999999999E-3</v>
      </c>
      <c r="AB112" s="15">
        <v>5.5300000000000002E-3</v>
      </c>
      <c r="AC112" s="15">
        <v>6.8799999999999998E-3</v>
      </c>
      <c r="AD112" s="15">
        <v>6.28E-3</v>
      </c>
      <c r="AE112" s="15">
        <v>6.3600000000000002E-3</v>
      </c>
      <c r="AF112" s="15">
        <v>6.4999999999999997E-3</v>
      </c>
      <c r="AG112" s="15">
        <v>6.3E-3</v>
      </c>
      <c r="AH112" s="15">
        <v>7.5599999999999999E-3</v>
      </c>
      <c r="AI112" s="15">
        <v>5.8199999999999997E-3</v>
      </c>
      <c r="AJ112" s="15">
        <v>5.7800000000000004E-3</v>
      </c>
      <c r="AK112" s="15">
        <v>5.9899999999999997E-3</v>
      </c>
      <c r="AL112" s="15">
        <v>6.11E-3</v>
      </c>
      <c r="AM112" s="15">
        <v>6.0699999999999999E-3</v>
      </c>
    </row>
    <row r="113" spans="1:39">
      <c r="A113" s="4" t="s">
        <v>429</v>
      </c>
      <c r="B113" s="4" t="s">
        <v>430</v>
      </c>
      <c r="C113" s="4" t="s">
        <v>431</v>
      </c>
      <c r="D113" s="4" t="s">
        <v>519</v>
      </c>
      <c r="E113" s="4" t="s">
        <v>432</v>
      </c>
      <c r="F113" s="4" t="b">
        <v>1</v>
      </c>
      <c r="G113" s="4" t="s">
        <v>47</v>
      </c>
      <c r="H113" s="5">
        <v>864.74999999999989</v>
      </c>
      <c r="I113" s="4" t="s">
        <v>627</v>
      </c>
      <c r="J113" s="4">
        <v>4.2099999999999999E-2</v>
      </c>
      <c r="K113" s="4">
        <v>3.09E-2</v>
      </c>
      <c r="L113" s="4">
        <v>3.5499999999999997E-2</v>
      </c>
      <c r="M113" s="4">
        <v>4.36E-2</v>
      </c>
      <c r="N113" s="4">
        <v>2.8400000000000002E-2</v>
      </c>
      <c r="O113" s="4">
        <v>3.7600000000000001E-2</v>
      </c>
      <c r="P113" s="4">
        <v>4.6600000000000003E-2</v>
      </c>
      <c r="Q113" s="4">
        <v>3.0599999999999999E-2</v>
      </c>
      <c r="R113" s="4">
        <v>3.7600000000000001E-2</v>
      </c>
      <c r="S113" s="4">
        <v>4.19E-2</v>
      </c>
      <c r="T113" s="4">
        <v>2.8500000000000001E-2</v>
      </c>
      <c r="U113" s="4">
        <v>2.5399999999999999E-2</v>
      </c>
      <c r="V113" s="4">
        <v>2.69E-2</v>
      </c>
      <c r="W113" s="4">
        <v>2.7099999999999999E-2</v>
      </c>
      <c r="X113" s="4">
        <v>0.04</v>
      </c>
      <c r="Y113" s="4">
        <v>3.1600000000000003E-2</v>
      </c>
      <c r="Z113" s="4">
        <v>2.8000000000000001E-2</v>
      </c>
      <c r="AA113" s="4">
        <v>3.7499999999999999E-2</v>
      </c>
      <c r="AB113" s="4">
        <v>2.8400000000000002E-2</v>
      </c>
      <c r="AC113" s="4">
        <v>4.7100000000000003E-2</v>
      </c>
      <c r="AD113" s="4">
        <v>3.3799999999999997E-2</v>
      </c>
      <c r="AE113" s="4">
        <v>3.3399999999999999E-2</v>
      </c>
      <c r="AF113" s="4">
        <v>3.3099999999999997E-2</v>
      </c>
      <c r="AG113" s="4">
        <v>2.5499999999999998E-2</v>
      </c>
      <c r="AH113" s="4">
        <v>4.1500000000000002E-2</v>
      </c>
      <c r="AI113" s="4">
        <v>3.5000000000000003E-2</v>
      </c>
      <c r="AJ113" s="4">
        <v>2.7E-2</v>
      </c>
      <c r="AK113" s="4">
        <v>2.9899999999999999E-2</v>
      </c>
      <c r="AL113" s="4">
        <v>2.9100000000000001E-2</v>
      </c>
      <c r="AM113" s="4">
        <v>2.9100000000000001E-2</v>
      </c>
    </row>
    <row r="114" spans="1:39">
      <c r="A114" s="4" t="s">
        <v>433</v>
      </c>
      <c r="B114" s="4" t="s">
        <v>434</v>
      </c>
      <c r="C114" s="4" t="s">
        <v>435</v>
      </c>
      <c r="D114" s="4" t="s">
        <v>519</v>
      </c>
      <c r="E114" s="4" t="s">
        <v>436</v>
      </c>
      <c r="F114" s="4" t="b">
        <v>1</v>
      </c>
      <c r="G114" s="4" t="s">
        <v>47</v>
      </c>
      <c r="H114" s="5">
        <v>793.25</v>
      </c>
      <c r="I114" s="4" t="s">
        <v>628</v>
      </c>
      <c r="J114" s="4">
        <v>8.2600000000000007E-2</v>
      </c>
      <c r="K114" s="4">
        <v>6.8699999999999997E-2</v>
      </c>
      <c r="L114" s="4">
        <v>8.0299999999999996E-2</v>
      </c>
      <c r="M114" s="4">
        <v>4.2000000000000003E-2</v>
      </c>
      <c r="N114" s="4">
        <v>8.6300000000000002E-2</v>
      </c>
      <c r="O114" s="4">
        <v>0.114</v>
      </c>
      <c r="P114" s="4">
        <v>0.111</v>
      </c>
      <c r="Q114" s="4">
        <v>6.0699999999999997E-2</v>
      </c>
      <c r="R114" s="4">
        <v>7.1099999999999997E-2</v>
      </c>
      <c r="S114" s="4">
        <v>5.5500000000000001E-2</v>
      </c>
      <c r="T114" s="4">
        <v>5.5E-2</v>
      </c>
      <c r="U114" s="4">
        <v>6.8500000000000005E-2</v>
      </c>
      <c r="V114" s="4">
        <v>8.5400000000000004E-2</v>
      </c>
      <c r="W114" s="4">
        <v>0.124</v>
      </c>
      <c r="X114" s="4">
        <v>9.6299999999999997E-2</v>
      </c>
      <c r="Y114" s="4">
        <v>9.7299999999999998E-2</v>
      </c>
      <c r="Z114" s="4">
        <v>8.5999999999999993E-2</v>
      </c>
      <c r="AA114" s="4">
        <v>4.9200000000000001E-2</v>
      </c>
      <c r="AB114" s="4">
        <v>7.7399999999999997E-2</v>
      </c>
      <c r="AC114" s="4">
        <v>9.1800000000000007E-2</v>
      </c>
      <c r="AD114" s="4">
        <v>8.7900000000000006E-2</v>
      </c>
      <c r="AE114" s="4">
        <v>8.9300000000000004E-2</v>
      </c>
      <c r="AF114" s="4">
        <v>6.0499999999999998E-2</v>
      </c>
      <c r="AG114" s="4">
        <v>0.10100000000000001</v>
      </c>
      <c r="AH114" s="4">
        <v>5.62E-2</v>
      </c>
      <c r="AI114" s="4">
        <v>9.4200000000000006E-2</v>
      </c>
      <c r="AJ114" s="4">
        <v>9.8799999999999999E-2</v>
      </c>
      <c r="AK114" s="4">
        <v>9.6000000000000002E-2</v>
      </c>
      <c r="AL114" s="4">
        <v>9.2100000000000001E-2</v>
      </c>
      <c r="AM114" s="4">
        <v>8.3000000000000004E-2</v>
      </c>
    </row>
    <row r="115" spans="1:39">
      <c r="A115" s="4" t="s">
        <v>437</v>
      </c>
      <c r="B115" s="4" t="s">
        <v>438</v>
      </c>
      <c r="C115" s="4" t="s">
        <v>439</v>
      </c>
      <c r="D115" s="4" t="s">
        <v>519</v>
      </c>
      <c r="E115" s="4" t="s">
        <v>436</v>
      </c>
      <c r="F115" s="4" t="b">
        <v>1</v>
      </c>
      <c r="G115" s="4" t="s">
        <v>47</v>
      </c>
      <c r="H115" s="5">
        <v>843.75</v>
      </c>
      <c r="I115" s="4" t="s">
        <v>629</v>
      </c>
      <c r="J115" s="4">
        <v>3.7999999999999999E-2</v>
      </c>
      <c r="K115" s="4">
        <v>6.1800000000000001E-2</v>
      </c>
      <c r="L115" s="4">
        <v>3.4200000000000001E-2</v>
      </c>
      <c r="M115" s="4">
        <v>4.7699999999999999E-2</v>
      </c>
      <c r="N115" s="4">
        <v>8.1100000000000005E-2</v>
      </c>
      <c r="O115" s="4">
        <v>5.1700000000000003E-2</v>
      </c>
      <c r="P115" s="4">
        <v>6.4500000000000002E-2</v>
      </c>
      <c r="Q115" s="4">
        <v>9.1200000000000003E-2</v>
      </c>
      <c r="R115" s="4">
        <v>5.8900000000000001E-2</v>
      </c>
      <c r="S115" s="4">
        <v>5.4699999999999999E-2</v>
      </c>
      <c r="T115" s="4">
        <v>5.6899999999999999E-2</v>
      </c>
      <c r="U115" s="4">
        <v>5.4199999999999998E-2</v>
      </c>
      <c r="V115" s="4">
        <v>4.5600000000000002E-2</v>
      </c>
      <c r="W115" s="4">
        <v>8.1500000000000003E-2</v>
      </c>
      <c r="X115" s="4">
        <v>6.4699999999999994E-2</v>
      </c>
      <c r="Y115" s="4">
        <v>6.5000000000000002E-2</v>
      </c>
      <c r="Z115" s="4">
        <v>5.1900000000000002E-2</v>
      </c>
      <c r="AA115" s="4">
        <v>4.9200000000000001E-2</v>
      </c>
      <c r="AB115" s="4">
        <v>8.9300000000000004E-2</v>
      </c>
      <c r="AC115" s="4">
        <v>4.2900000000000001E-2</v>
      </c>
      <c r="AD115" s="4">
        <v>6.3100000000000003E-2</v>
      </c>
      <c r="AE115" s="4">
        <v>4.6300000000000001E-2</v>
      </c>
      <c r="AF115" s="4">
        <v>4.8599999999999997E-2</v>
      </c>
      <c r="AG115" s="4">
        <v>4.6100000000000002E-2</v>
      </c>
      <c r="AH115" s="4">
        <v>8.0100000000000005E-2</v>
      </c>
      <c r="AI115" s="4">
        <v>5.2900000000000003E-2</v>
      </c>
      <c r="AJ115" s="4">
        <v>4.3799999999999999E-2</v>
      </c>
      <c r="AK115" s="4">
        <v>5.3800000000000001E-2</v>
      </c>
      <c r="AL115" s="4">
        <v>6.3E-2</v>
      </c>
      <c r="AM115" s="4">
        <v>6.8699999999999997E-2</v>
      </c>
    </row>
    <row r="116" spans="1:39" s="17" customFormat="1">
      <c r="A116" s="15" t="s">
        <v>450</v>
      </c>
      <c r="B116" s="15" t="s">
        <v>451</v>
      </c>
      <c r="C116" s="15" t="s">
        <v>452</v>
      </c>
      <c r="D116" s="15" t="s">
        <v>519</v>
      </c>
      <c r="E116" s="15" t="s">
        <v>453</v>
      </c>
      <c r="F116" s="15" t="b">
        <v>1</v>
      </c>
      <c r="G116" s="15" t="s">
        <v>47</v>
      </c>
      <c r="H116" s="16">
        <v>833.75</v>
      </c>
      <c r="I116" s="15" t="s">
        <v>633</v>
      </c>
      <c r="J116" s="15">
        <v>9.0799999999999995E-4</v>
      </c>
      <c r="K116" s="15">
        <v>2.8700000000000002E-3</v>
      </c>
      <c r="L116" s="15">
        <v>1.3699999999999999E-3</v>
      </c>
      <c r="M116" s="15">
        <v>1.4400000000000001E-3</v>
      </c>
      <c r="N116" s="15">
        <v>3.3800000000000002E-3</v>
      </c>
      <c r="O116" s="15">
        <v>1.5499999999999999E-3</v>
      </c>
      <c r="P116" s="15">
        <v>2.2300000000000002E-3</v>
      </c>
      <c r="Q116" s="15">
        <v>7.2500000000000004E-3</v>
      </c>
      <c r="R116" s="15">
        <v>5.8799999999999998E-3</v>
      </c>
      <c r="S116" s="15">
        <v>5.5500000000000002E-3</v>
      </c>
      <c r="T116" s="15">
        <v>5.6299999999999996E-3</v>
      </c>
      <c r="U116" s="15">
        <v>7.2500000000000004E-3</v>
      </c>
      <c r="V116" s="15">
        <v>4.6800000000000001E-3</v>
      </c>
      <c r="W116" s="15">
        <v>7.8100000000000001E-3</v>
      </c>
      <c r="X116" s="15">
        <v>5.2100000000000002E-3</v>
      </c>
      <c r="Y116" s="15">
        <v>5.8199999999999997E-3</v>
      </c>
      <c r="Z116" s="15">
        <v>3.4499999999999999E-3</v>
      </c>
      <c r="AA116" s="15">
        <v>2.3700000000000001E-3</v>
      </c>
      <c r="AB116" s="15">
        <v>3.6099999999999999E-3</v>
      </c>
      <c r="AC116" s="15">
        <v>2.0200000000000001E-3</v>
      </c>
      <c r="AD116" s="15">
        <v>2.2499999999999998E-3</v>
      </c>
      <c r="AE116" s="15">
        <v>2.0200000000000001E-3</v>
      </c>
      <c r="AF116" s="15">
        <v>2.8999999999999998E-3</v>
      </c>
      <c r="AG116" s="15">
        <v>1.8400000000000001E-3</v>
      </c>
      <c r="AH116" s="15">
        <v>4.0299999999999997E-3</v>
      </c>
      <c r="AI116" s="15">
        <v>2.2100000000000002E-3</v>
      </c>
      <c r="AJ116" s="15">
        <v>2.64E-3</v>
      </c>
      <c r="AK116" s="15">
        <v>3.3400000000000001E-3</v>
      </c>
      <c r="AL116" s="15">
        <v>3.9199999999999999E-3</v>
      </c>
      <c r="AM116" s="15">
        <v>4.3499999999999997E-3</v>
      </c>
    </row>
    <row r="117" spans="1:39">
      <c r="A117" s="4" t="s">
        <v>454</v>
      </c>
      <c r="B117" s="4" t="s">
        <v>455</v>
      </c>
      <c r="C117" s="4" t="s">
        <v>452</v>
      </c>
      <c r="D117" s="4" t="s">
        <v>519</v>
      </c>
      <c r="E117" s="4" t="s">
        <v>453</v>
      </c>
      <c r="F117" s="4" t="b">
        <v>1</v>
      </c>
      <c r="G117" s="4" t="s">
        <v>47</v>
      </c>
      <c r="H117" s="5">
        <v>842.5</v>
      </c>
      <c r="I117" s="4" t="s">
        <v>634</v>
      </c>
      <c r="J117" s="4">
        <v>4.2700000000000004E-3</v>
      </c>
      <c r="K117" s="4">
        <v>8.7299999999999999E-3</v>
      </c>
      <c r="L117" s="4">
        <v>6.4799999999999996E-3</v>
      </c>
      <c r="M117" s="4">
        <v>5.45E-3</v>
      </c>
      <c r="N117" s="4">
        <v>1.83E-2</v>
      </c>
      <c r="O117" s="4">
        <v>9.7300000000000008E-3</v>
      </c>
      <c r="P117" s="4">
        <v>8.1799999999999998E-3</v>
      </c>
      <c r="Q117" s="4">
        <v>9.1800000000000007E-3</v>
      </c>
      <c r="R117" s="4">
        <v>5.0600000000000003E-3</v>
      </c>
      <c r="S117" s="4">
        <v>4.8999999999999998E-3</v>
      </c>
      <c r="T117" s="4">
        <v>5.8500000000000002E-3</v>
      </c>
      <c r="U117" s="4">
        <v>5.3899999999999998E-3</v>
      </c>
      <c r="V117" s="4">
        <v>5.0800000000000003E-3</v>
      </c>
      <c r="W117" s="4">
        <v>6.6400000000000001E-3</v>
      </c>
      <c r="X117" s="4">
        <v>4.8399999999999997E-3</v>
      </c>
      <c r="Y117" s="4">
        <v>6.2199999999999998E-3</v>
      </c>
      <c r="Z117" s="4">
        <v>3.8300000000000001E-3</v>
      </c>
      <c r="AA117" s="4">
        <v>4.1799999999999997E-3</v>
      </c>
      <c r="AB117" s="4">
        <v>7.3400000000000002E-3</v>
      </c>
      <c r="AC117" s="4">
        <v>3.4299999999999999E-3</v>
      </c>
      <c r="AD117" s="4">
        <v>6.8300000000000001E-3</v>
      </c>
      <c r="AE117" s="4">
        <v>5.5500000000000002E-3</v>
      </c>
      <c r="AF117" s="4">
        <v>5.0899999999999999E-3</v>
      </c>
      <c r="AG117" s="4">
        <v>5.9800000000000001E-3</v>
      </c>
      <c r="AH117" s="4">
        <v>6.8100000000000001E-3</v>
      </c>
      <c r="AI117" s="4">
        <v>4.62E-3</v>
      </c>
      <c r="AJ117" s="4">
        <v>5.0499999999999998E-3</v>
      </c>
      <c r="AK117" s="4">
        <v>6.0600000000000003E-3</v>
      </c>
      <c r="AL117" s="4">
        <v>6.79E-3</v>
      </c>
      <c r="AM117" s="4">
        <v>7.2700000000000004E-3</v>
      </c>
    </row>
    <row r="118" spans="1:39" s="17" customFormat="1">
      <c r="A118" s="15" t="s">
        <v>456</v>
      </c>
      <c r="B118" s="15" t="s">
        <v>457</v>
      </c>
      <c r="C118" s="15" t="s">
        <v>458</v>
      </c>
      <c r="D118" s="15" t="s">
        <v>519</v>
      </c>
      <c r="E118" s="15" t="s">
        <v>453</v>
      </c>
      <c r="F118" s="15" t="b">
        <v>1</v>
      </c>
      <c r="G118" s="15" t="s">
        <v>47</v>
      </c>
      <c r="H118" s="16">
        <v>796</v>
      </c>
      <c r="I118" s="15" t="s">
        <v>635</v>
      </c>
      <c r="J118" s="15">
        <v>3.2299999999999998E-3</v>
      </c>
      <c r="K118" s="15">
        <v>4.5100000000000001E-3</v>
      </c>
      <c r="L118" s="15">
        <v>4.5399999999999998E-3</v>
      </c>
      <c r="M118" s="15">
        <v>1.7700000000000001E-3</v>
      </c>
      <c r="N118" s="15">
        <v>4.8599999999999997E-3</v>
      </c>
      <c r="O118" s="15">
        <v>5.2100000000000002E-3</v>
      </c>
      <c r="P118" s="15">
        <v>5.4900000000000001E-3</v>
      </c>
      <c r="Q118" s="15">
        <v>6.8100000000000001E-3</v>
      </c>
      <c r="R118" s="15">
        <v>9.5600000000000008E-3</v>
      </c>
      <c r="S118" s="15">
        <v>7.6800000000000002E-3</v>
      </c>
      <c r="T118" s="15">
        <v>7.1799999999999998E-3</v>
      </c>
      <c r="U118" s="15">
        <v>1.2E-2</v>
      </c>
      <c r="V118" s="15">
        <v>1.12E-2</v>
      </c>
      <c r="W118" s="15">
        <v>1.72E-2</v>
      </c>
      <c r="X118" s="15">
        <v>1.03E-2</v>
      </c>
      <c r="Y118" s="15">
        <v>1.14E-2</v>
      </c>
      <c r="Z118" s="15">
        <v>8.8199999999999997E-3</v>
      </c>
      <c r="AA118" s="15">
        <v>3.2000000000000002E-3</v>
      </c>
      <c r="AB118" s="15">
        <v>4.1200000000000004E-3</v>
      </c>
      <c r="AC118" s="15">
        <v>5.62E-3</v>
      </c>
      <c r="AD118" s="15">
        <v>4.2700000000000004E-3</v>
      </c>
      <c r="AE118" s="15">
        <v>5.1599999999999997E-3</v>
      </c>
      <c r="AF118" s="15">
        <v>4.7000000000000002E-3</v>
      </c>
      <c r="AG118" s="15">
        <v>5.3299999999999997E-3</v>
      </c>
      <c r="AH118" s="15">
        <v>4.0299999999999997E-3</v>
      </c>
      <c r="AI118" s="15">
        <v>5.47E-3</v>
      </c>
      <c r="AJ118" s="15">
        <v>7.5799999999999999E-3</v>
      </c>
      <c r="AK118" s="15">
        <v>7.8799999999999999E-3</v>
      </c>
      <c r="AL118" s="15">
        <v>7.5199999999999998E-3</v>
      </c>
      <c r="AM118" s="15">
        <v>6.9899999999999997E-3</v>
      </c>
    </row>
    <row r="119" spans="1:39">
      <c r="A119" s="4" t="s">
        <v>459</v>
      </c>
      <c r="B119" s="4" t="s">
        <v>460</v>
      </c>
      <c r="C119" s="4" t="s">
        <v>461</v>
      </c>
      <c r="D119" s="4" t="s">
        <v>519</v>
      </c>
      <c r="E119" s="4" t="s">
        <v>453</v>
      </c>
      <c r="F119" s="4" t="b">
        <v>1</v>
      </c>
      <c r="G119" s="4" t="s">
        <v>47</v>
      </c>
      <c r="H119" s="5">
        <v>761.50000000000011</v>
      </c>
      <c r="I119" s="4" t="s">
        <v>636</v>
      </c>
      <c r="J119" s="4">
        <v>7.4599999999999996E-3</v>
      </c>
      <c r="K119" s="4">
        <v>8.1200000000000005E-3</v>
      </c>
      <c r="L119" s="4">
        <v>0.01</v>
      </c>
      <c r="M119" s="4">
        <v>3.8600000000000001E-3</v>
      </c>
      <c r="N119" s="4">
        <v>1.5599999999999999E-2</v>
      </c>
      <c r="O119" s="4">
        <v>1.7000000000000001E-2</v>
      </c>
      <c r="P119" s="4">
        <v>1.17E-2</v>
      </c>
      <c r="Q119" s="4">
        <v>5.1000000000000004E-3</v>
      </c>
      <c r="R119" s="4">
        <v>4.8500000000000001E-3</v>
      </c>
      <c r="S119" s="4">
        <v>3.8500000000000001E-3</v>
      </c>
      <c r="T119" s="4">
        <v>4.4900000000000001E-3</v>
      </c>
      <c r="U119" s="4">
        <v>5.9300000000000004E-3</v>
      </c>
      <c r="V119" s="4">
        <v>7.1900000000000002E-3</v>
      </c>
      <c r="W119" s="4">
        <v>8.6199999999999992E-3</v>
      </c>
      <c r="X119" s="4">
        <v>5.8799999999999998E-3</v>
      </c>
      <c r="Y119" s="4">
        <v>7.4599999999999996E-3</v>
      </c>
      <c r="Z119" s="4">
        <v>5.8100000000000001E-3</v>
      </c>
      <c r="AA119" s="4">
        <v>3.4399999999999999E-3</v>
      </c>
      <c r="AB119" s="4">
        <v>5.45E-3</v>
      </c>
      <c r="AC119" s="4">
        <v>5.77E-3</v>
      </c>
      <c r="AD119" s="4">
        <v>7.26E-3</v>
      </c>
      <c r="AE119" s="4">
        <v>7.0299999999999998E-3</v>
      </c>
      <c r="AF119" s="4">
        <v>4.64E-3</v>
      </c>
      <c r="AG119" s="4">
        <v>9.0699999999999999E-3</v>
      </c>
      <c r="AH119" s="4">
        <v>4.1799999999999997E-3</v>
      </c>
      <c r="AI119" s="4">
        <v>6.5799999999999999E-3</v>
      </c>
      <c r="AJ119" s="4">
        <v>8.3999999999999995E-3</v>
      </c>
      <c r="AK119" s="4">
        <v>8.2799999999999992E-3</v>
      </c>
      <c r="AL119" s="4">
        <v>8.0000000000000002E-3</v>
      </c>
      <c r="AM119" s="4">
        <v>7.0899999999999999E-3</v>
      </c>
    </row>
    <row r="120" spans="1:39">
      <c r="A120" s="4" t="s">
        <v>472</v>
      </c>
      <c r="B120" s="4" t="s">
        <v>473</v>
      </c>
      <c r="C120" s="4" t="s">
        <v>474</v>
      </c>
      <c r="D120" s="4" t="s">
        <v>519</v>
      </c>
      <c r="E120" s="4" t="s">
        <v>475</v>
      </c>
      <c r="F120" s="4" t="b">
        <v>1</v>
      </c>
      <c r="G120" s="4" t="s">
        <v>47</v>
      </c>
      <c r="H120" s="5">
        <v>793.5</v>
      </c>
      <c r="I120" s="4" t="s">
        <v>640</v>
      </c>
      <c r="J120" s="4">
        <v>1.46E-2</v>
      </c>
      <c r="K120" s="4">
        <v>1.29E-2</v>
      </c>
      <c r="L120" s="4">
        <v>1.4500000000000001E-2</v>
      </c>
      <c r="M120" s="4">
        <v>9.0600000000000003E-3</v>
      </c>
      <c r="N120" s="4">
        <v>1.5699999999999999E-2</v>
      </c>
      <c r="O120" s="4">
        <v>1.95E-2</v>
      </c>
      <c r="P120" s="4">
        <v>2.1999999999999999E-2</v>
      </c>
      <c r="Q120" s="4">
        <v>7.0600000000000003E-3</v>
      </c>
      <c r="R120" s="4">
        <v>1.18E-2</v>
      </c>
      <c r="S120" s="4">
        <v>9.6100000000000005E-3</v>
      </c>
      <c r="T120" s="4">
        <v>8.2100000000000003E-3</v>
      </c>
      <c r="U120" s="4">
        <v>1.2200000000000001E-2</v>
      </c>
      <c r="V120" s="4">
        <v>1.0500000000000001E-2</v>
      </c>
      <c r="W120" s="4">
        <v>1.5900000000000001E-2</v>
      </c>
      <c r="X120" s="4">
        <v>1.4E-2</v>
      </c>
      <c r="Y120" s="4">
        <v>1.21E-2</v>
      </c>
      <c r="Z120" s="4">
        <v>1.18E-2</v>
      </c>
      <c r="AA120" s="4">
        <v>9.0100000000000006E-3</v>
      </c>
      <c r="AB120" s="4">
        <v>1.0200000000000001E-2</v>
      </c>
      <c r="AC120" s="4">
        <v>1.55E-2</v>
      </c>
      <c r="AD120" s="4">
        <v>9.8200000000000006E-3</v>
      </c>
      <c r="AE120" s="4">
        <v>1.15E-2</v>
      </c>
      <c r="AF120" s="4">
        <v>9.0200000000000002E-3</v>
      </c>
      <c r="AG120" s="4">
        <v>1.17E-2</v>
      </c>
      <c r="AH120" s="4">
        <v>1.03E-2</v>
      </c>
      <c r="AI120" s="4">
        <v>1.3299999999999999E-2</v>
      </c>
      <c r="AJ120" s="4">
        <v>1.44E-2</v>
      </c>
      <c r="AK120" s="4">
        <v>1.37E-2</v>
      </c>
      <c r="AL120" s="4">
        <v>1.2999999999999999E-2</v>
      </c>
      <c r="AM120" s="4">
        <v>1.21E-2</v>
      </c>
    </row>
    <row r="121" spans="1:39">
      <c r="A121" s="4" t="s">
        <v>476</v>
      </c>
      <c r="B121" s="4" t="s">
        <v>477</v>
      </c>
      <c r="C121" s="4" t="s">
        <v>478</v>
      </c>
      <c r="D121" s="4" t="s">
        <v>519</v>
      </c>
      <c r="E121" s="4" t="s">
        <v>475</v>
      </c>
      <c r="F121" s="4" t="b">
        <v>1</v>
      </c>
      <c r="G121" s="4" t="s">
        <v>47</v>
      </c>
      <c r="H121" s="5">
        <v>844.25</v>
      </c>
      <c r="I121" s="4" t="s">
        <v>641</v>
      </c>
      <c r="J121" s="4">
        <v>4.9500000000000004E-3</v>
      </c>
      <c r="K121" s="4">
        <v>8.5400000000000007E-3</v>
      </c>
      <c r="L121" s="4">
        <v>4.7299999999999998E-3</v>
      </c>
      <c r="M121" s="4">
        <v>7.7799999999999996E-3</v>
      </c>
      <c r="N121" s="4">
        <v>1.1900000000000001E-2</v>
      </c>
      <c r="O121" s="4">
        <v>6.7999999999999996E-3</v>
      </c>
      <c r="P121" s="4">
        <v>9.8899999999999995E-3</v>
      </c>
      <c r="Q121" s="4">
        <v>7.9100000000000004E-3</v>
      </c>
      <c r="R121" s="4">
        <v>6.9800000000000001E-3</v>
      </c>
      <c r="S121" s="4">
        <v>6.6100000000000004E-3</v>
      </c>
      <c r="T121" s="4">
        <v>6.13E-3</v>
      </c>
      <c r="U121" s="4">
        <v>7.0600000000000003E-3</v>
      </c>
      <c r="V121" s="4">
        <v>4.3499999999999997E-3</v>
      </c>
      <c r="W121" s="4">
        <v>6.9899999999999997E-3</v>
      </c>
      <c r="X121" s="4">
        <v>6.3800000000000003E-3</v>
      </c>
      <c r="Y121" s="4">
        <v>5.9199999999999999E-3</v>
      </c>
      <c r="Z121" s="4">
        <v>4.9300000000000004E-3</v>
      </c>
      <c r="AA121" s="4">
        <v>6.6299999999999996E-3</v>
      </c>
      <c r="AB121" s="4">
        <v>8.5199999999999998E-3</v>
      </c>
      <c r="AC121" s="4">
        <v>5.2700000000000004E-3</v>
      </c>
      <c r="AD121" s="4">
        <v>5.2900000000000004E-3</v>
      </c>
      <c r="AE121" s="4">
        <v>4.4400000000000004E-3</v>
      </c>
      <c r="AF121" s="4">
        <v>5.3600000000000002E-3</v>
      </c>
      <c r="AG121" s="4">
        <v>4.2900000000000004E-3</v>
      </c>
      <c r="AH121" s="4">
        <v>0.01</v>
      </c>
      <c r="AI121" s="4">
        <v>5.0699999999999999E-3</v>
      </c>
      <c r="AJ121" s="4">
        <v>4.7099999999999998E-3</v>
      </c>
      <c r="AK121" s="4">
        <v>5.6899999999999997E-3</v>
      </c>
      <c r="AL121" s="4">
        <v>6.5900000000000004E-3</v>
      </c>
      <c r="AM121" s="4">
        <v>7.4000000000000003E-3</v>
      </c>
    </row>
    <row r="122" spans="1:39">
      <c r="A122" s="4"/>
      <c r="B122" s="4"/>
      <c r="C122" s="4"/>
      <c r="D122" s="4"/>
      <c r="E122" s="4"/>
      <c r="F122" s="4"/>
      <c r="G122" s="4"/>
      <c r="H122" s="5"/>
      <c r="I122" s="4"/>
      <c r="J122" s="4"/>
      <c r="K122" s="4"/>
      <c r="L122" s="4"/>
      <c r="M122" s="4"/>
      <c r="N122" s="4"/>
      <c r="O122" s="4"/>
      <c r="P122" s="4"/>
      <c r="Q122" s="4"/>
      <c r="R122" s="4"/>
      <c r="S122" s="4"/>
      <c r="T122" s="4"/>
      <c r="U122" s="4"/>
      <c r="V122" s="4"/>
      <c r="W122" s="4"/>
      <c r="X122" s="4"/>
      <c r="Y122" s="4"/>
      <c r="Z122" s="4"/>
      <c r="AA122" s="4"/>
      <c r="AB122" s="4"/>
      <c r="AC122" s="4"/>
      <c r="AD122" s="4"/>
      <c r="AE122" s="4"/>
      <c r="AF122" s="4"/>
      <c r="AG122" s="4"/>
      <c r="AH122" s="4"/>
      <c r="AI122" s="4"/>
      <c r="AJ122" s="4"/>
      <c r="AK122" s="4"/>
      <c r="AL122" s="4"/>
      <c r="AM122" s="4"/>
    </row>
    <row r="123" spans="1:39">
      <c r="A123" s="4" t="s">
        <v>353</v>
      </c>
      <c r="B123" s="4" t="s">
        <v>354</v>
      </c>
      <c r="C123" s="4" t="s">
        <v>355</v>
      </c>
      <c r="D123" s="4" t="s">
        <v>519</v>
      </c>
      <c r="E123" s="4" t="s">
        <v>356</v>
      </c>
      <c r="F123" s="4" t="b">
        <v>1</v>
      </c>
      <c r="G123" s="4" t="s">
        <v>47</v>
      </c>
      <c r="H123" s="5">
        <v>788.75000000000011</v>
      </c>
      <c r="I123" s="4" t="s">
        <v>605</v>
      </c>
      <c r="J123" s="4">
        <v>3.3300000000000003E-2</v>
      </c>
      <c r="K123" s="4">
        <v>2.4E-2</v>
      </c>
      <c r="L123" s="4">
        <v>3.3099999999999997E-2</v>
      </c>
      <c r="M123" s="4">
        <v>2.46E-2</v>
      </c>
      <c r="N123" s="4">
        <v>2.1499999999999998E-2</v>
      </c>
      <c r="O123" s="4">
        <v>3.2500000000000001E-2</v>
      </c>
      <c r="P123" s="4">
        <v>3.73E-2</v>
      </c>
      <c r="Q123" s="4">
        <v>2.5899999999999999E-2</v>
      </c>
      <c r="R123" s="4">
        <v>2.64E-2</v>
      </c>
      <c r="S123" s="4">
        <v>2.35E-2</v>
      </c>
      <c r="T123" s="4">
        <v>2.0899999999999998E-2</v>
      </c>
      <c r="U123" s="4">
        <v>2.2100000000000002E-2</v>
      </c>
      <c r="V123" s="4">
        <v>2.4199999999999999E-2</v>
      </c>
      <c r="W123" s="4">
        <v>3.5799999999999998E-2</v>
      </c>
      <c r="X123" s="4">
        <v>2.5899999999999999E-2</v>
      </c>
      <c r="Y123" s="4">
        <v>2.47E-2</v>
      </c>
      <c r="Z123" s="4">
        <v>2.4299999999999999E-2</v>
      </c>
      <c r="AA123" s="4">
        <v>2.1899999999999999E-2</v>
      </c>
      <c r="AB123" s="4">
        <v>1.89E-2</v>
      </c>
      <c r="AC123" s="4">
        <v>3.1199999999999999E-2</v>
      </c>
      <c r="AD123" s="4">
        <v>2.1499999999999998E-2</v>
      </c>
      <c r="AE123" s="4">
        <v>2.7300000000000001E-2</v>
      </c>
      <c r="AF123" s="4">
        <v>2.8400000000000002E-2</v>
      </c>
      <c r="AG123" s="4">
        <v>2.0500000000000001E-2</v>
      </c>
      <c r="AH123" s="4">
        <v>3.5999999999999997E-2</v>
      </c>
      <c r="AI123" s="4">
        <v>2.46E-2</v>
      </c>
      <c r="AJ123" s="4">
        <v>2.9000000000000001E-2</v>
      </c>
      <c r="AK123" s="4">
        <v>3.0599999999999999E-2</v>
      </c>
      <c r="AL123" s="4">
        <v>3.04E-2</v>
      </c>
      <c r="AM123" s="4">
        <v>2.8400000000000002E-2</v>
      </c>
    </row>
    <row r="124" spans="1:39">
      <c r="A124" s="4" t="s">
        <v>357</v>
      </c>
      <c r="B124" s="4" t="s">
        <v>358</v>
      </c>
      <c r="C124" s="4" t="s">
        <v>359</v>
      </c>
      <c r="D124" s="4" t="s">
        <v>519</v>
      </c>
      <c r="E124" s="4" t="s">
        <v>356</v>
      </c>
      <c r="F124" s="4" t="b">
        <v>1</v>
      </c>
      <c r="G124" s="4" t="s">
        <v>47</v>
      </c>
      <c r="H124" s="5">
        <v>744</v>
      </c>
      <c r="I124" s="4" t="s">
        <v>606</v>
      </c>
      <c r="J124" s="4">
        <v>8.6300000000000005E-3</v>
      </c>
      <c r="K124" s="4">
        <v>1.32E-2</v>
      </c>
      <c r="L124" s="4">
        <v>8.3300000000000006E-3</v>
      </c>
      <c r="M124" s="4">
        <v>1.23E-2</v>
      </c>
      <c r="N124" s="4">
        <v>9.4900000000000002E-3</v>
      </c>
      <c r="O124" s="4">
        <v>1.0200000000000001E-2</v>
      </c>
      <c r="P124" s="4">
        <v>1.21E-2</v>
      </c>
      <c r="Q124" s="4">
        <v>1.5299999999999999E-2</v>
      </c>
      <c r="R124" s="4">
        <v>9.7199999999999995E-3</v>
      </c>
      <c r="S124" s="4">
        <v>1.0699999999999999E-2</v>
      </c>
      <c r="T124" s="4">
        <v>9.2399999999999999E-3</v>
      </c>
      <c r="U124" s="4">
        <v>8.0199999999999994E-3</v>
      </c>
      <c r="V124" s="4">
        <v>7.3499999999999998E-3</v>
      </c>
      <c r="W124" s="4">
        <v>1.6500000000000001E-2</v>
      </c>
      <c r="X124" s="4">
        <v>0.01</v>
      </c>
      <c r="Y124" s="4">
        <v>8.6E-3</v>
      </c>
      <c r="Z124" s="4">
        <v>7.1199999999999996E-3</v>
      </c>
      <c r="AA124" s="4">
        <v>9.9500000000000005E-3</v>
      </c>
      <c r="AB124" s="4">
        <v>0.01</v>
      </c>
      <c r="AC124" s="4">
        <v>7.3499999999999998E-3</v>
      </c>
      <c r="AD124" s="4">
        <v>7.4200000000000004E-3</v>
      </c>
      <c r="AE124" s="4">
        <v>7.3299999999999997E-3</v>
      </c>
      <c r="AF124" s="4">
        <v>9.9699999999999997E-3</v>
      </c>
      <c r="AG124" s="4">
        <v>5.0099999999999997E-3</v>
      </c>
      <c r="AH124" s="4">
        <v>2.0299999999999999E-2</v>
      </c>
      <c r="AI124" s="4">
        <v>6.7600000000000004E-3</v>
      </c>
      <c r="AJ124" s="4">
        <v>7.8200000000000006E-3</v>
      </c>
      <c r="AK124" s="4">
        <v>9.1699999999999993E-3</v>
      </c>
      <c r="AL124" s="4">
        <v>1.0699999999999999E-2</v>
      </c>
      <c r="AM124" s="4">
        <v>1.15E-2</v>
      </c>
    </row>
    <row r="125" spans="1:39">
      <c r="A125" s="4" t="s">
        <v>374</v>
      </c>
      <c r="B125" s="4" t="s">
        <v>375</v>
      </c>
      <c r="C125" s="4" t="s">
        <v>376</v>
      </c>
      <c r="D125" s="4" t="s">
        <v>519</v>
      </c>
      <c r="E125" s="4" t="s">
        <v>377</v>
      </c>
      <c r="F125" s="4" t="b">
        <v>1</v>
      </c>
      <c r="G125" s="4" t="s">
        <v>47</v>
      </c>
      <c r="H125" s="5">
        <v>792.25</v>
      </c>
      <c r="I125" s="4" t="s">
        <v>611</v>
      </c>
      <c r="J125" s="4">
        <v>2.5399999999999999E-2</v>
      </c>
      <c r="K125" s="4">
        <v>5.8599999999999999E-2</v>
      </c>
      <c r="L125" s="4">
        <v>2.3E-2</v>
      </c>
      <c r="M125" s="4">
        <v>1.9E-2</v>
      </c>
      <c r="N125" s="4">
        <v>1.77E-2</v>
      </c>
      <c r="O125" s="4">
        <v>4.6300000000000001E-2</v>
      </c>
      <c r="P125" s="4">
        <v>2.93E-2</v>
      </c>
      <c r="Q125" s="4">
        <v>2.35E-2</v>
      </c>
      <c r="R125" s="4">
        <v>1.9800000000000002E-2</v>
      </c>
      <c r="S125" s="4">
        <v>1.9E-2</v>
      </c>
      <c r="T125" s="4">
        <v>2.0799999999999999E-2</v>
      </c>
      <c r="U125" s="4">
        <v>1.78E-2</v>
      </c>
      <c r="V125" s="4">
        <v>2.46E-2</v>
      </c>
      <c r="W125" s="4">
        <v>9.0800000000000006E-2</v>
      </c>
      <c r="X125" s="4">
        <v>2.1399999999999999E-2</v>
      </c>
      <c r="Y125" s="4">
        <v>2.4299999999999999E-2</v>
      </c>
      <c r="Z125" s="4">
        <v>2.2200000000000001E-2</v>
      </c>
      <c r="AA125" s="4">
        <v>1.89E-2</v>
      </c>
      <c r="AB125" s="4">
        <v>2.2200000000000001E-2</v>
      </c>
      <c r="AC125" s="4">
        <v>1.7399999999999999E-2</v>
      </c>
      <c r="AD125" s="4">
        <v>1.7500000000000002E-2</v>
      </c>
      <c r="AE125" s="4">
        <v>1.9599999999999999E-2</v>
      </c>
      <c r="AF125" s="4">
        <v>1.6400000000000001E-2</v>
      </c>
      <c r="AG125" s="4">
        <v>1.9800000000000002E-2</v>
      </c>
      <c r="AH125" s="4">
        <v>1.89E-2</v>
      </c>
      <c r="AI125" s="4">
        <v>1.7600000000000001E-2</v>
      </c>
      <c r="AJ125" s="4">
        <v>2.5499999999999998E-2</v>
      </c>
      <c r="AK125" s="4">
        <v>2.69E-2</v>
      </c>
      <c r="AL125" s="4">
        <v>2.75E-2</v>
      </c>
      <c r="AM125" s="4">
        <v>2.7199999999999998E-2</v>
      </c>
    </row>
    <row r="126" spans="1:39">
      <c r="A126" s="4" t="s">
        <v>440</v>
      </c>
      <c r="B126" s="4" t="s">
        <v>441</v>
      </c>
      <c r="C126" s="4" t="s">
        <v>442</v>
      </c>
      <c r="D126" s="4" t="s">
        <v>519</v>
      </c>
      <c r="E126" s="4" t="s">
        <v>443</v>
      </c>
      <c r="F126" s="4" t="b">
        <v>1</v>
      </c>
      <c r="G126" s="4" t="s">
        <v>47</v>
      </c>
      <c r="H126" s="5">
        <v>598</v>
      </c>
      <c r="I126" s="4" t="s">
        <v>630</v>
      </c>
      <c r="J126" s="4">
        <v>4.9799999999999996E-4</v>
      </c>
      <c r="K126" s="4">
        <v>6.4599999999999998E-4</v>
      </c>
      <c r="L126" s="4">
        <v>7.4399999999999998E-4</v>
      </c>
      <c r="M126" s="4">
        <v>3.7500000000000001E-4</v>
      </c>
      <c r="N126" s="4">
        <v>8.6899999999999998E-4</v>
      </c>
      <c r="O126" s="4">
        <v>8.1499999999999997E-4</v>
      </c>
      <c r="P126" s="4">
        <v>5.4799999999999998E-4</v>
      </c>
      <c r="Q126" s="4">
        <v>1.06E-3</v>
      </c>
      <c r="R126" s="4">
        <v>7.7300000000000003E-4</v>
      </c>
      <c r="S126" s="4">
        <v>3.9899999999999999E-4</v>
      </c>
      <c r="T126" s="4">
        <v>7.2199999999999999E-4</v>
      </c>
      <c r="U126" s="4">
        <v>6.5399999999999996E-4</v>
      </c>
      <c r="V126" s="4">
        <v>5.3799999999999996E-4</v>
      </c>
      <c r="W126" s="4">
        <v>1.3600000000000001E-3</v>
      </c>
      <c r="X126" s="4">
        <v>6.8599999999999998E-4</v>
      </c>
      <c r="Y126" s="4">
        <v>8.6700000000000004E-4</v>
      </c>
      <c r="Z126" s="4">
        <v>5.9299999999999999E-4</v>
      </c>
      <c r="AA126" s="4">
        <v>3.4699999999999998E-4</v>
      </c>
      <c r="AB126" s="4">
        <v>8.5899999999999995E-4</v>
      </c>
      <c r="AC126" s="4">
        <v>8.0400000000000003E-4</v>
      </c>
      <c r="AD126" s="4">
        <v>8.0400000000000003E-4</v>
      </c>
      <c r="AE126" s="4">
        <v>5.4500000000000002E-4</v>
      </c>
      <c r="AF126" s="4">
        <v>4.0499999999999998E-4</v>
      </c>
      <c r="AG126" s="4">
        <v>4.6900000000000002E-4</v>
      </c>
      <c r="AH126" s="4">
        <v>5.62E-4</v>
      </c>
      <c r="AI126" s="4">
        <v>5.71E-4</v>
      </c>
      <c r="AJ126" s="4">
        <v>1.1299999999999999E-3</v>
      </c>
      <c r="AK126" s="4">
        <v>8.3600000000000005E-4</v>
      </c>
      <c r="AL126" s="4">
        <v>7.1500000000000003E-4</v>
      </c>
      <c r="AM126" s="4">
        <v>7.1199999999999996E-4</v>
      </c>
    </row>
    <row r="127" spans="1:39">
      <c r="A127" s="4" t="s">
        <v>444</v>
      </c>
      <c r="B127" s="4" t="s">
        <v>445</v>
      </c>
      <c r="C127" s="4" t="s">
        <v>446</v>
      </c>
      <c r="D127" s="4" t="s">
        <v>519</v>
      </c>
      <c r="E127" s="4" t="s">
        <v>443</v>
      </c>
      <c r="F127" s="4" t="b">
        <v>1</v>
      </c>
      <c r="G127" s="4" t="s">
        <v>47</v>
      </c>
      <c r="H127" s="5">
        <v>734.49999999999989</v>
      </c>
      <c r="I127" s="4" t="s">
        <v>631</v>
      </c>
      <c r="J127" s="4">
        <v>7.3099999999999998E-2</v>
      </c>
      <c r="K127" s="4">
        <v>7.7799999999999994E-2</v>
      </c>
      <c r="L127" s="4">
        <v>8.5900000000000004E-2</v>
      </c>
      <c r="M127" s="4">
        <v>4.7E-2</v>
      </c>
      <c r="N127" s="4">
        <v>0.10100000000000001</v>
      </c>
      <c r="O127" s="4">
        <v>0.107</v>
      </c>
      <c r="P127" s="4">
        <v>9.3799999999999994E-2</v>
      </c>
      <c r="Q127" s="4">
        <v>9.0300000000000005E-2</v>
      </c>
      <c r="R127" s="4">
        <v>7.4999999999999997E-2</v>
      </c>
      <c r="S127" s="4">
        <v>4.6300000000000001E-2</v>
      </c>
      <c r="T127" s="4">
        <v>7.5999999999999998E-2</v>
      </c>
      <c r="U127" s="4">
        <v>8.2400000000000001E-2</v>
      </c>
      <c r="V127" s="4">
        <v>7.2800000000000004E-2</v>
      </c>
      <c r="W127" s="4">
        <v>0.129</v>
      </c>
      <c r="X127" s="4">
        <v>6.93E-2</v>
      </c>
      <c r="Y127" s="4">
        <v>9.8699999999999996E-2</v>
      </c>
      <c r="Z127" s="4">
        <v>6.83E-2</v>
      </c>
      <c r="AA127" s="4">
        <v>5.0999999999999997E-2</v>
      </c>
      <c r="AB127" s="4">
        <v>7.9600000000000004E-2</v>
      </c>
      <c r="AC127" s="4">
        <v>8.8900000000000007E-2</v>
      </c>
      <c r="AD127" s="4">
        <v>7.8700000000000006E-2</v>
      </c>
      <c r="AE127" s="4">
        <v>8.7300000000000003E-2</v>
      </c>
      <c r="AF127" s="4">
        <v>6.88E-2</v>
      </c>
      <c r="AG127" s="4">
        <v>8.8900000000000007E-2</v>
      </c>
      <c r="AH127" s="4">
        <v>5.7500000000000002E-2</v>
      </c>
      <c r="AI127" s="4">
        <v>8.3299999999999999E-2</v>
      </c>
      <c r="AJ127" s="4">
        <v>8.72E-2</v>
      </c>
      <c r="AK127" s="4">
        <v>9.2700000000000005E-2</v>
      </c>
      <c r="AL127" s="4">
        <v>9.1300000000000006E-2</v>
      </c>
      <c r="AM127" s="4">
        <v>8.5400000000000004E-2</v>
      </c>
    </row>
    <row r="128" spans="1:39">
      <c r="A128" s="4" t="s">
        <v>447</v>
      </c>
      <c r="B128" s="4" t="s">
        <v>448</v>
      </c>
      <c r="C128" s="4" t="s">
        <v>449</v>
      </c>
      <c r="D128" s="4" t="s">
        <v>519</v>
      </c>
      <c r="E128" s="4" t="s">
        <v>443</v>
      </c>
      <c r="F128" s="4" t="b">
        <v>1</v>
      </c>
      <c r="G128" s="4" t="s">
        <v>47</v>
      </c>
      <c r="H128" s="5">
        <v>594</v>
      </c>
      <c r="I128" s="4" t="s">
        <v>632</v>
      </c>
      <c r="J128" s="4">
        <v>1.4200000000000001E-2</v>
      </c>
      <c r="K128" s="4">
        <v>3.15E-2</v>
      </c>
      <c r="L128" s="4">
        <v>1.6799999999999999E-2</v>
      </c>
      <c r="M128" s="4">
        <v>2.18E-2</v>
      </c>
      <c r="N128" s="4">
        <v>4.6100000000000002E-2</v>
      </c>
      <c r="O128" s="4">
        <v>2.3300000000000001E-2</v>
      </c>
      <c r="P128" s="4">
        <v>2.6200000000000001E-2</v>
      </c>
      <c r="Q128" s="4">
        <v>5.3900000000000003E-2</v>
      </c>
      <c r="R128" s="4">
        <v>2.58E-2</v>
      </c>
      <c r="S128" s="4">
        <v>1.7299999999999999E-2</v>
      </c>
      <c r="T128" s="4">
        <v>3.1699999999999999E-2</v>
      </c>
      <c r="U128" s="4">
        <v>2.7799999999999998E-2</v>
      </c>
      <c r="V128" s="4">
        <v>1.6299999999999999E-2</v>
      </c>
      <c r="W128" s="4">
        <v>3.7699999999999997E-2</v>
      </c>
      <c r="X128" s="4">
        <v>1.9E-2</v>
      </c>
      <c r="Y128" s="4">
        <v>2.8899999999999999E-2</v>
      </c>
      <c r="Z128" s="4">
        <v>1.6400000000000001E-2</v>
      </c>
      <c r="AA128" s="4">
        <v>1.9400000000000001E-2</v>
      </c>
      <c r="AB128" s="4">
        <v>0.04</v>
      </c>
      <c r="AC128" s="4">
        <v>1.7000000000000001E-2</v>
      </c>
      <c r="AD128" s="4">
        <v>2.3099999999999999E-2</v>
      </c>
      <c r="AE128" s="4">
        <v>1.7500000000000002E-2</v>
      </c>
      <c r="AF128" s="4">
        <v>2.3E-2</v>
      </c>
      <c r="AG128" s="4">
        <v>1.6899999999999998E-2</v>
      </c>
      <c r="AH128" s="4">
        <v>3.3500000000000002E-2</v>
      </c>
      <c r="AI128" s="4">
        <v>1.84E-2</v>
      </c>
      <c r="AJ128" s="4">
        <v>1.7600000000000001E-2</v>
      </c>
      <c r="AK128" s="4">
        <v>2.24E-2</v>
      </c>
      <c r="AL128" s="4">
        <v>2.7E-2</v>
      </c>
      <c r="AM128" s="4">
        <v>3.0499999999999999E-2</v>
      </c>
    </row>
    <row r="129" spans="1:39">
      <c r="A129" s="4" t="s">
        <v>462</v>
      </c>
      <c r="B129" s="4" t="s">
        <v>463</v>
      </c>
      <c r="C129" s="4" t="s">
        <v>464</v>
      </c>
      <c r="D129" s="4" t="s">
        <v>519</v>
      </c>
      <c r="E129" s="4" t="s">
        <v>465</v>
      </c>
      <c r="F129" s="4" t="b">
        <v>1</v>
      </c>
      <c r="G129" s="4" t="s">
        <v>47</v>
      </c>
      <c r="H129" s="5">
        <v>722.75</v>
      </c>
      <c r="I129" s="4" t="s">
        <v>637</v>
      </c>
      <c r="J129" s="4">
        <v>9.9700000000000006E-4</v>
      </c>
      <c r="K129" s="4">
        <v>1.57E-3</v>
      </c>
      <c r="L129" s="4">
        <v>1.49E-3</v>
      </c>
      <c r="M129" s="4">
        <v>7.54E-4</v>
      </c>
      <c r="N129" s="4">
        <v>1.5399999999999999E-3</v>
      </c>
      <c r="O129" s="4">
        <v>1.6800000000000001E-3</v>
      </c>
      <c r="P129" s="4">
        <v>1.6000000000000001E-3</v>
      </c>
      <c r="Q129" s="4">
        <v>3.0000000000000001E-3</v>
      </c>
      <c r="R129" s="4">
        <v>3.3800000000000002E-3</v>
      </c>
      <c r="S129" s="4">
        <v>2.1299999999999999E-3</v>
      </c>
      <c r="T129" s="4">
        <v>3.1199999999999999E-3</v>
      </c>
      <c r="U129" s="4">
        <v>4.2900000000000004E-3</v>
      </c>
      <c r="V129" s="4">
        <v>2.8300000000000001E-3</v>
      </c>
      <c r="W129" s="4">
        <v>5.5999999999999999E-3</v>
      </c>
      <c r="X129" s="4">
        <v>2.7200000000000002E-3</v>
      </c>
      <c r="Y129" s="4">
        <v>3.8300000000000001E-3</v>
      </c>
      <c r="Z129" s="4">
        <v>2.7200000000000002E-3</v>
      </c>
      <c r="AA129" s="4">
        <v>1.09E-3</v>
      </c>
      <c r="AB129" s="4">
        <v>1.56E-3</v>
      </c>
      <c r="AC129" s="4">
        <v>1.92E-3</v>
      </c>
      <c r="AD129" s="4">
        <v>1.33E-3</v>
      </c>
      <c r="AE129" s="4">
        <v>1.65E-3</v>
      </c>
      <c r="AF129" s="4">
        <v>1.7099999999999999E-3</v>
      </c>
      <c r="AG129" s="4">
        <v>1.5100000000000001E-3</v>
      </c>
      <c r="AH129" s="4">
        <v>1.3799999999999999E-3</v>
      </c>
      <c r="AI129" s="4">
        <v>1.67E-3</v>
      </c>
      <c r="AJ129" s="4">
        <v>2.48E-3</v>
      </c>
      <c r="AK129" s="4">
        <v>2.5100000000000001E-3</v>
      </c>
      <c r="AL129" s="4">
        <v>2.49E-3</v>
      </c>
      <c r="AM129" s="4">
        <v>2.3400000000000001E-3</v>
      </c>
    </row>
    <row r="130" spans="1:39">
      <c r="A130" s="4" t="s">
        <v>466</v>
      </c>
      <c r="B130" s="4" t="s">
        <v>467</v>
      </c>
      <c r="C130" s="4" t="s">
        <v>468</v>
      </c>
      <c r="D130" s="4" t="s">
        <v>519</v>
      </c>
      <c r="E130" s="4" t="s">
        <v>465</v>
      </c>
      <c r="F130" s="4" t="b">
        <v>1</v>
      </c>
      <c r="G130" s="4" t="s">
        <v>47</v>
      </c>
      <c r="H130" s="5">
        <v>629</v>
      </c>
      <c r="I130" s="4" t="s">
        <v>638</v>
      </c>
      <c r="J130" s="4">
        <v>2.0200000000000001E-3</v>
      </c>
      <c r="K130" s="4">
        <v>6.4999999999999997E-3</v>
      </c>
      <c r="L130" s="4">
        <v>3.3600000000000001E-3</v>
      </c>
      <c r="M130" s="4">
        <v>3.5899999999999999E-3</v>
      </c>
      <c r="N130" s="4">
        <v>1.17E-2</v>
      </c>
      <c r="O130" s="4">
        <v>5.2300000000000003E-3</v>
      </c>
      <c r="P130" s="4">
        <v>5.1399999999999996E-3</v>
      </c>
      <c r="Q130" s="4">
        <v>9.9600000000000001E-3</v>
      </c>
      <c r="R130" s="4">
        <v>3.9199999999999999E-3</v>
      </c>
      <c r="S130" s="4">
        <v>2.5899999999999999E-3</v>
      </c>
      <c r="T130" s="4">
        <v>5.7299999999999999E-3</v>
      </c>
      <c r="U130" s="4">
        <v>5.2700000000000004E-3</v>
      </c>
      <c r="V130" s="4">
        <v>3.2100000000000002E-3</v>
      </c>
      <c r="W130" s="4">
        <v>6.7099999999999998E-3</v>
      </c>
      <c r="X130" s="4">
        <v>2.7100000000000002E-3</v>
      </c>
      <c r="Y130" s="4">
        <v>5.0000000000000001E-3</v>
      </c>
      <c r="Z130" s="4">
        <v>2.5600000000000002E-3</v>
      </c>
      <c r="AA130" s="4">
        <v>2.9499999999999999E-3</v>
      </c>
      <c r="AB130" s="4">
        <v>6.3600000000000002E-3</v>
      </c>
      <c r="AC130" s="4">
        <v>2.3600000000000001E-3</v>
      </c>
      <c r="AD130" s="4">
        <v>3.8500000000000001E-3</v>
      </c>
      <c r="AE130" s="4">
        <v>3.14E-3</v>
      </c>
      <c r="AF130" s="4">
        <v>4.4799999999999996E-3</v>
      </c>
      <c r="AG130" s="4">
        <v>3.3899999999999998E-3</v>
      </c>
      <c r="AH130" s="4">
        <v>6.0200000000000002E-3</v>
      </c>
      <c r="AI130" s="4">
        <v>2.9399999999999999E-3</v>
      </c>
      <c r="AJ130" s="4">
        <v>3.0799999999999998E-3</v>
      </c>
      <c r="AK130" s="4">
        <v>4.1000000000000003E-3</v>
      </c>
      <c r="AL130" s="4">
        <v>4.9100000000000003E-3</v>
      </c>
      <c r="AM130" s="4">
        <v>5.4900000000000001E-3</v>
      </c>
    </row>
    <row r="131" spans="1:39">
      <c r="A131" s="4" t="s">
        <v>469</v>
      </c>
      <c r="B131" s="4" t="s">
        <v>470</v>
      </c>
      <c r="C131" s="4" t="s">
        <v>471</v>
      </c>
      <c r="D131" s="4" t="s">
        <v>519</v>
      </c>
      <c r="E131" s="4" t="s">
        <v>465</v>
      </c>
      <c r="F131" s="4" t="b">
        <v>1</v>
      </c>
      <c r="G131" s="4" t="s">
        <v>47</v>
      </c>
      <c r="H131" s="5">
        <v>744.75</v>
      </c>
      <c r="I131" s="4" t="s">
        <v>639</v>
      </c>
      <c r="J131" s="4">
        <v>1.26E-2</v>
      </c>
      <c r="K131" s="4">
        <v>1.55E-2</v>
      </c>
      <c r="L131" s="4">
        <v>1.7500000000000002E-2</v>
      </c>
      <c r="M131" s="4">
        <v>8.2100000000000003E-3</v>
      </c>
      <c r="N131" s="4">
        <v>2.6100000000000002E-2</v>
      </c>
      <c r="O131" s="4">
        <v>2.6100000000000002E-2</v>
      </c>
      <c r="P131" s="4">
        <v>1.89E-2</v>
      </c>
      <c r="Q131" s="4">
        <v>1.6899999999999998E-2</v>
      </c>
      <c r="R131" s="4">
        <v>1.21E-2</v>
      </c>
      <c r="S131" s="4">
        <v>7.4799999999999997E-3</v>
      </c>
      <c r="T131" s="4">
        <v>1.4200000000000001E-2</v>
      </c>
      <c r="U131" s="4">
        <v>1.6500000000000001E-2</v>
      </c>
      <c r="V131" s="4">
        <v>1.4999999999999999E-2</v>
      </c>
      <c r="W131" s="4">
        <v>2.3E-2</v>
      </c>
      <c r="X131" s="4">
        <v>1.0500000000000001E-2</v>
      </c>
      <c r="Y131" s="4">
        <v>1.7399999999999999E-2</v>
      </c>
      <c r="Z131" s="4">
        <v>1.1599999999999999E-2</v>
      </c>
      <c r="AA131" s="4">
        <v>8.0700000000000008E-3</v>
      </c>
      <c r="AB131" s="4">
        <v>1.29E-2</v>
      </c>
      <c r="AC131" s="4">
        <v>1.3299999999999999E-2</v>
      </c>
      <c r="AD131" s="4">
        <v>1.32E-2</v>
      </c>
      <c r="AE131" s="4">
        <v>1.61E-2</v>
      </c>
      <c r="AF131" s="4">
        <v>1.37E-2</v>
      </c>
      <c r="AG131" s="4">
        <v>1.8499999999999999E-2</v>
      </c>
      <c r="AH131" s="4">
        <v>1.0500000000000001E-2</v>
      </c>
      <c r="AI131" s="4">
        <v>1.41E-2</v>
      </c>
      <c r="AJ131" s="4">
        <v>1.6400000000000001E-2</v>
      </c>
      <c r="AK131" s="4">
        <v>1.72E-2</v>
      </c>
      <c r="AL131" s="4">
        <v>1.7000000000000001E-2</v>
      </c>
      <c r="AM131" s="4">
        <v>1.5699999999999999E-2</v>
      </c>
    </row>
    <row r="132" spans="1:39">
      <c r="A132" s="4" t="s">
        <v>479</v>
      </c>
      <c r="B132" s="4" t="s">
        <v>480</v>
      </c>
      <c r="C132" s="4" t="s">
        <v>481</v>
      </c>
      <c r="D132" s="4" t="s">
        <v>519</v>
      </c>
      <c r="E132" s="4" t="s">
        <v>482</v>
      </c>
      <c r="F132" s="4" t="b">
        <v>1</v>
      </c>
      <c r="G132" s="4" t="s">
        <v>47</v>
      </c>
      <c r="H132" s="5">
        <v>624</v>
      </c>
      <c r="I132" s="4" t="s">
        <v>642</v>
      </c>
      <c r="J132" s="4">
        <v>1.82E-3</v>
      </c>
      <c r="K132" s="4">
        <v>5.4200000000000003E-3</v>
      </c>
      <c r="L132" s="4">
        <v>2.2000000000000001E-3</v>
      </c>
      <c r="M132" s="4">
        <v>3.6800000000000001E-3</v>
      </c>
      <c r="N132" s="4">
        <v>5.8199999999999997E-3</v>
      </c>
      <c r="O132" s="4">
        <v>3.2299999999999998E-3</v>
      </c>
      <c r="P132" s="4">
        <v>4.3699999999999998E-3</v>
      </c>
      <c r="Q132" s="4">
        <v>6.0499999999999998E-3</v>
      </c>
      <c r="R132" s="4">
        <v>4.2599999999999999E-3</v>
      </c>
      <c r="S132" s="4">
        <v>2.7599999999999999E-3</v>
      </c>
      <c r="T132" s="4">
        <v>4.3600000000000002E-3</v>
      </c>
      <c r="U132" s="4">
        <v>5.5599999999999998E-3</v>
      </c>
      <c r="V132" s="4">
        <v>2.2699999999999999E-3</v>
      </c>
      <c r="W132" s="4">
        <v>5.2500000000000003E-3</v>
      </c>
      <c r="X132" s="4">
        <v>3.13E-3</v>
      </c>
      <c r="Y132" s="4">
        <v>3.4099999999999998E-3</v>
      </c>
      <c r="Z132" s="4">
        <v>2.4499999999999999E-3</v>
      </c>
      <c r="AA132" s="4">
        <v>3.2399999999999998E-3</v>
      </c>
      <c r="AB132" s="4">
        <v>5.5300000000000002E-3</v>
      </c>
      <c r="AC132" s="4">
        <v>2.4599999999999999E-3</v>
      </c>
      <c r="AD132" s="4">
        <v>2.5699999999999998E-3</v>
      </c>
      <c r="AE132" s="4">
        <v>1.6800000000000001E-3</v>
      </c>
      <c r="AF132" s="4">
        <v>3.29E-3</v>
      </c>
      <c r="AG132" s="4">
        <v>1.66E-3</v>
      </c>
      <c r="AH132" s="4">
        <v>5.3899999999999998E-3</v>
      </c>
      <c r="AI132" s="4">
        <v>2.5000000000000001E-3</v>
      </c>
      <c r="AJ132" s="4">
        <v>2.1900000000000001E-3</v>
      </c>
      <c r="AK132" s="4">
        <v>3.1099999999999999E-3</v>
      </c>
      <c r="AL132" s="4">
        <v>3.8600000000000001E-3</v>
      </c>
      <c r="AM132" s="4">
        <v>4.45E-3</v>
      </c>
    </row>
    <row r="133" spans="1:39">
      <c r="A133" s="4" t="s">
        <v>483</v>
      </c>
      <c r="B133" s="4" t="s">
        <v>484</v>
      </c>
      <c r="C133" s="4" t="s">
        <v>485</v>
      </c>
      <c r="D133" s="4" t="s">
        <v>519</v>
      </c>
      <c r="E133" s="4" t="s">
        <v>482</v>
      </c>
      <c r="F133" s="4" t="b">
        <v>1</v>
      </c>
      <c r="G133" s="4" t="s">
        <v>47</v>
      </c>
      <c r="H133" s="5">
        <v>769.50000000000011</v>
      </c>
      <c r="I133" s="4" t="s">
        <v>643</v>
      </c>
      <c r="J133" s="4">
        <v>1.4800000000000001E-2</v>
      </c>
      <c r="K133" s="4">
        <v>1.72E-2</v>
      </c>
      <c r="L133" s="4">
        <v>1.5699999999999999E-2</v>
      </c>
      <c r="M133" s="4">
        <v>1.0699999999999999E-2</v>
      </c>
      <c r="N133" s="4">
        <v>1.7500000000000002E-2</v>
      </c>
      <c r="O133" s="4">
        <v>2.0899999999999998E-2</v>
      </c>
      <c r="P133" s="4">
        <v>2.0799999999999999E-2</v>
      </c>
      <c r="Q133" s="4">
        <v>1.4200000000000001E-2</v>
      </c>
      <c r="R133" s="4">
        <v>1.7000000000000001E-2</v>
      </c>
      <c r="S133" s="4">
        <v>1.0800000000000001E-2</v>
      </c>
      <c r="T133" s="4">
        <v>1.43E-2</v>
      </c>
      <c r="U133" s="4">
        <v>2.1700000000000001E-2</v>
      </c>
      <c r="V133" s="4">
        <v>1.3599999999999999E-2</v>
      </c>
      <c r="W133" s="4">
        <v>2.4299999999999999E-2</v>
      </c>
      <c r="X133" s="4">
        <v>1.5299999999999999E-2</v>
      </c>
      <c r="Y133" s="4">
        <v>1.6199999999999999E-2</v>
      </c>
      <c r="Z133" s="4">
        <v>1.46E-2</v>
      </c>
      <c r="AA133" s="4">
        <v>1.1599999999999999E-2</v>
      </c>
      <c r="AB133" s="4">
        <v>1.4999999999999999E-2</v>
      </c>
      <c r="AC133" s="4">
        <v>1.78E-2</v>
      </c>
      <c r="AD133" s="4">
        <v>1.1599999999999999E-2</v>
      </c>
      <c r="AE133" s="4">
        <v>1.3299999999999999E-2</v>
      </c>
      <c r="AF133" s="4">
        <v>1.35E-2</v>
      </c>
      <c r="AG133" s="4">
        <v>1.17E-2</v>
      </c>
      <c r="AH133" s="4">
        <v>1.32E-2</v>
      </c>
      <c r="AI133" s="4">
        <v>1.4800000000000001E-2</v>
      </c>
      <c r="AJ133" s="4">
        <v>1.66E-2</v>
      </c>
      <c r="AK133" s="4">
        <v>1.78E-2</v>
      </c>
      <c r="AL133" s="4">
        <v>1.7399999999999999E-2</v>
      </c>
      <c r="AM133" s="4">
        <v>1.6400000000000001E-2</v>
      </c>
    </row>
    <row r="134" spans="1:39">
      <c r="A134" s="4"/>
      <c r="B134" s="4"/>
      <c r="C134" s="4"/>
      <c r="D134" s="4"/>
      <c r="E134" s="4"/>
      <c r="F134" s="4"/>
      <c r="G134" s="4"/>
      <c r="H134" s="5"/>
      <c r="I134" s="4"/>
      <c r="J134" s="4"/>
      <c r="K134" s="4"/>
      <c r="L134" s="4"/>
      <c r="M134" s="4"/>
      <c r="N134" s="4"/>
      <c r="O134" s="4"/>
      <c r="P134" s="4"/>
      <c r="Q134" s="4"/>
      <c r="R134" s="4"/>
      <c r="S134" s="4"/>
      <c r="T134" s="4"/>
      <c r="U134" s="4"/>
      <c r="V134" s="4"/>
      <c r="W134" s="4"/>
      <c r="X134" s="4"/>
      <c r="Y134" s="4"/>
      <c r="Z134" s="4"/>
      <c r="AA134" s="4"/>
      <c r="AB134" s="4"/>
      <c r="AC134" s="4"/>
      <c r="AD134" s="4"/>
      <c r="AE134" s="4"/>
      <c r="AF134" s="4"/>
      <c r="AG134" s="4"/>
      <c r="AH134" s="4"/>
      <c r="AI134" s="4"/>
      <c r="AJ134" s="4"/>
      <c r="AK134" s="4"/>
      <c r="AL134" s="4"/>
      <c r="AM134" s="4"/>
    </row>
    <row r="135" spans="1:39">
      <c r="A135" s="4" t="s">
        <v>486</v>
      </c>
      <c r="B135" s="4" t="s">
        <v>487</v>
      </c>
      <c r="C135" s="4" t="s">
        <v>488</v>
      </c>
      <c r="D135" s="4" t="s">
        <v>519</v>
      </c>
      <c r="E135" s="4" t="s">
        <v>489</v>
      </c>
      <c r="F135" s="4" t="b">
        <v>1</v>
      </c>
      <c r="G135" s="4" t="s">
        <v>47</v>
      </c>
      <c r="H135" s="5">
        <v>837.75</v>
      </c>
      <c r="I135" s="4" t="s">
        <v>644</v>
      </c>
      <c r="J135" s="4">
        <v>8.3300000000000006E-3</v>
      </c>
      <c r="K135" s="4">
        <v>5.4099999999999999E-3</v>
      </c>
      <c r="L135" s="4">
        <v>5.9699999999999996E-3</v>
      </c>
      <c r="M135" s="4">
        <v>7.43E-3</v>
      </c>
      <c r="N135" s="4">
        <v>6.1500000000000001E-3</v>
      </c>
      <c r="O135" s="4">
        <v>7.7400000000000004E-3</v>
      </c>
      <c r="P135" s="4">
        <v>6.3800000000000003E-3</v>
      </c>
      <c r="Q135" s="4">
        <v>7.9399999999999991E-3</v>
      </c>
      <c r="R135" s="4">
        <v>5.4200000000000003E-3</v>
      </c>
      <c r="S135" s="4">
        <v>6.4400000000000004E-3</v>
      </c>
      <c r="T135" s="4">
        <v>7.6400000000000001E-3</v>
      </c>
      <c r="U135" s="4">
        <v>6.8300000000000001E-3</v>
      </c>
      <c r="V135" s="4">
        <v>5.2399999999999999E-3</v>
      </c>
      <c r="W135" s="4">
        <v>6.3400000000000001E-3</v>
      </c>
      <c r="X135" s="4">
        <v>7.4400000000000004E-3</v>
      </c>
      <c r="Y135" s="4">
        <v>7.62E-3</v>
      </c>
      <c r="Z135" s="4">
        <v>7.2500000000000004E-3</v>
      </c>
      <c r="AA135" s="4">
        <v>6.6E-3</v>
      </c>
      <c r="AB135" s="4">
        <v>7.45E-3</v>
      </c>
      <c r="AC135" s="4">
        <v>7.5300000000000002E-3</v>
      </c>
      <c r="AD135" s="4">
        <v>8.09E-3</v>
      </c>
      <c r="AE135" s="4">
        <v>6.8100000000000001E-3</v>
      </c>
      <c r="AF135" s="4">
        <v>5.3E-3</v>
      </c>
      <c r="AG135" s="4">
        <v>6.0699999999999999E-3</v>
      </c>
      <c r="AH135" s="4">
        <v>8.0099999999999998E-3</v>
      </c>
      <c r="AI135" s="4">
        <v>7.2500000000000004E-3</v>
      </c>
      <c r="AJ135" s="4">
        <v>6.8799999999999998E-3</v>
      </c>
      <c r="AK135" s="4">
        <v>7.2700000000000004E-3</v>
      </c>
      <c r="AL135" s="4">
        <v>7.0299999999999998E-3</v>
      </c>
      <c r="AM135" s="4">
        <v>7.0299999999999998E-3</v>
      </c>
    </row>
    <row r="136" spans="1:39">
      <c r="A136" s="4" t="s">
        <v>490</v>
      </c>
      <c r="B136" s="4" t="s">
        <v>491</v>
      </c>
      <c r="C136" s="4" t="s">
        <v>492</v>
      </c>
      <c r="D136" s="4" t="s">
        <v>519</v>
      </c>
      <c r="E136" s="4" t="s">
        <v>493</v>
      </c>
      <c r="F136" s="4" t="b">
        <v>1</v>
      </c>
      <c r="G136" s="4" t="s">
        <v>47</v>
      </c>
      <c r="H136" s="5">
        <v>697.25</v>
      </c>
      <c r="I136" s="4" t="s">
        <v>645</v>
      </c>
      <c r="J136" s="4">
        <v>4.4299999999999999E-3</v>
      </c>
      <c r="K136" s="4">
        <v>3.0100000000000001E-3</v>
      </c>
      <c r="L136" s="4">
        <v>3.2599999999999999E-3</v>
      </c>
      <c r="M136" s="4">
        <v>3.6099999999999999E-3</v>
      </c>
      <c r="N136" s="4">
        <v>3.3899999999999998E-3</v>
      </c>
      <c r="O136" s="4">
        <v>4.0299999999999997E-3</v>
      </c>
      <c r="P136" s="4">
        <v>3.5899999999999999E-3</v>
      </c>
      <c r="Q136" s="4">
        <v>4.0899999999999999E-3</v>
      </c>
      <c r="R136" s="4">
        <v>3.5200000000000001E-3</v>
      </c>
      <c r="S136" s="4">
        <v>2.82E-3</v>
      </c>
      <c r="T136" s="4">
        <v>4.7200000000000002E-3</v>
      </c>
      <c r="U136" s="4">
        <v>4.4099999999999999E-3</v>
      </c>
      <c r="V136" s="4">
        <v>2.8900000000000002E-3</v>
      </c>
      <c r="W136" s="4">
        <v>3.3300000000000001E-3</v>
      </c>
      <c r="X136" s="4">
        <v>5.9500000000000004E-3</v>
      </c>
      <c r="Y136" s="4">
        <v>3.9399999999999999E-3</v>
      </c>
      <c r="Z136" s="4">
        <v>4.4600000000000004E-3</v>
      </c>
      <c r="AA136" s="4">
        <v>3.0899999999999999E-3</v>
      </c>
      <c r="AB136" s="4">
        <v>4.28E-3</v>
      </c>
      <c r="AC136" s="4">
        <v>6.0600000000000003E-3</v>
      </c>
      <c r="AD136" s="4">
        <v>5.4599999999999996E-3</v>
      </c>
      <c r="AE136" s="4">
        <v>5.6600000000000001E-3</v>
      </c>
      <c r="AF136" s="4">
        <v>2.8700000000000002E-3</v>
      </c>
      <c r="AG136" s="4">
        <v>4.9300000000000004E-3</v>
      </c>
      <c r="AH136" s="4">
        <v>4.1599999999999996E-3</v>
      </c>
      <c r="AI136" s="4">
        <v>5.6299999999999996E-3</v>
      </c>
      <c r="AJ136" s="4">
        <v>3.7200000000000002E-3</v>
      </c>
      <c r="AK136" s="4">
        <v>4.0400000000000002E-3</v>
      </c>
      <c r="AL136" s="4">
        <v>3.9300000000000003E-3</v>
      </c>
      <c r="AM136" s="4">
        <v>3.81E-3</v>
      </c>
    </row>
  </sheetData>
  <mergeCells count="2">
    <mergeCell ref="A1:D1"/>
    <mergeCell ref="E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D8B58C-A666-49B3-8CD6-E51A6C1072D3}">
  <dimension ref="A1:AH45"/>
  <sheetViews>
    <sheetView zoomScaleNormal="100" workbookViewId="0">
      <selection activeCell="AB1" sqref="AB1:AB1048576"/>
    </sheetView>
  </sheetViews>
  <sheetFormatPr defaultRowHeight="15"/>
  <cols>
    <col min="1" max="1" width="16.85546875" bestFit="1" customWidth="1"/>
    <col min="28" max="28" width="16.85546875" bestFit="1" customWidth="1"/>
    <col min="29" max="29" width="11.85546875" customWidth="1"/>
    <col min="31" max="31" width="13.5703125" customWidth="1"/>
    <col min="33" max="33" width="15.42578125" customWidth="1"/>
  </cols>
  <sheetData>
    <row r="1" spans="1:34" ht="25.5">
      <c r="A1" s="14" t="s">
        <v>510</v>
      </c>
      <c r="B1" s="2" t="s">
        <v>33</v>
      </c>
      <c r="C1" s="2" t="s">
        <v>33</v>
      </c>
      <c r="D1" s="12" t="s">
        <v>33</v>
      </c>
      <c r="E1" s="2" t="s">
        <v>33</v>
      </c>
      <c r="F1" s="2" t="s">
        <v>33</v>
      </c>
      <c r="G1" s="2" t="s">
        <v>33</v>
      </c>
      <c r="H1" s="2" t="s">
        <v>33</v>
      </c>
      <c r="I1" s="2" t="s">
        <v>34</v>
      </c>
      <c r="J1" s="2" t="s">
        <v>34</v>
      </c>
      <c r="K1" s="2" t="s">
        <v>34</v>
      </c>
      <c r="L1" s="2" t="s">
        <v>34</v>
      </c>
      <c r="M1" s="2" t="s">
        <v>34</v>
      </c>
      <c r="N1" s="2" t="s">
        <v>34</v>
      </c>
      <c r="O1" s="2" t="s">
        <v>34</v>
      </c>
      <c r="P1" s="2" t="s">
        <v>34</v>
      </c>
      <c r="Q1" s="2" t="s">
        <v>34</v>
      </c>
      <c r="R1" s="2" t="s">
        <v>34</v>
      </c>
      <c r="S1" s="2" t="s">
        <v>32</v>
      </c>
      <c r="T1" s="2" t="s">
        <v>32</v>
      </c>
      <c r="U1" s="2" t="s">
        <v>32</v>
      </c>
      <c r="V1" s="2" t="s">
        <v>32</v>
      </c>
      <c r="W1" s="2" t="s">
        <v>32</v>
      </c>
      <c r="X1" s="2" t="s">
        <v>32</v>
      </c>
      <c r="Y1" s="3" t="s">
        <v>32</v>
      </c>
      <c r="Z1" s="2" t="s">
        <v>32</v>
      </c>
      <c r="AA1" s="2" t="s">
        <v>32</v>
      </c>
      <c r="AB1" s="14" t="s">
        <v>510</v>
      </c>
      <c r="AC1" s="19" t="s">
        <v>652</v>
      </c>
      <c r="AD1" s="19" t="s">
        <v>653</v>
      </c>
      <c r="AE1" s="21" t="s">
        <v>650</v>
      </c>
      <c r="AF1" s="21" t="s">
        <v>651</v>
      </c>
      <c r="AG1" s="24" t="s">
        <v>648</v>
      </c>
      <c r="AH1" s="24" t="s">
        <v>649</v>
      </c>
    </row>
    <row r="2" spans="1:34">
      <c r="A2" s="14"/>
      <c r="B2" s="2" t="s">
        <v>4</v>
      </c>
      <c r="C2" s="2" t="s">
        <v>26</v>
      </c>
      <c r="D2" s="2" t="s">
        <v>3</v>
      </c>
      <c r="E2" s="2" t="s">
        <v>20</v>
      </c>
      <c r="F2" s="2" t="s">
        <v>19</v>
      </c>
      <c r="G2" s="2" t="s">
        <v>7</v>
      </c>
      <c r="H2" s="2" t="s">
        <v>13</v>
      </c>
      <c r="I2" s="2" t="s">
        <v>27</v>
      </c>
      <c r="J2" s="2" t="s">
        <v>12</v>
      </c>
      <c r="K2" s="2" t="s">
        <v>17</v>
      </c>
      <c r="L2" s="2" t="s">
        <v>22</v>
      </c>
      <c r="M2" s="2" t="s">
        <v>21</v>
      </c>
      <c r="N2" s="2" t="s">
        <v>15</v>
      </c>
      <c r="O2" s="2" t="s">
        <v>9</v>
      </c>
      <c r="P2" s="2" t="s">
        <v>11</v>
      </c>
      <c r="Q2" s="2" t="s">
        <v>10</v>
      </c>
      <c r="R2" s="2" t="s">
        <v>5</v>
      </c>
      <c r="S2" s="2" t="s">
        <v>16</v>
      </c>
      <c r="T2" s="2" t="s">
        <v>24</v>
      </c>
      <c r="U2" s="2" t="s">
        <v>6</v>
      </c>
      <c r="V2" s="2" t="s">
        <v>18</v>
      </c>
      <c r="W2" s="2" t="s">
        <v>14</v>
      </c>
      <c r="X2" s="2" t="s">
        <v>23</v>
      </c>
      <c r="Y2" s="1" t="s">
        <v>2</v>
      </c>
      <c r="Z2" s="2" t="s">
        <v>25</v>
      </c>
      <c r="AA2" s="2" t="s">
        <v>8</v>
      </c>
      <c r="AB2" s="14"/>
      <c r="AC2" s="20"/>
      <c r="AD2" s="20"/>
      <c r="AE2" s="22"/>
      <c r="AF2" s="22"/>
      <c r="AG2" s="25"/>
      <c r="AH2" s="25"/>
    </row>
    <row r="3" spans="1:34" s="32" customFormat="1">
      <c r="A3" s="18" t="s">
        <v>39</v>
      </c>
      <c r="B3" s="18">
        <v>1.37</v>
      </c>
      <c r="C3" s="18">
        <v>1.1599999999999999</v>
      </c>
      <c r="D3" s="18">
        <v>1.02</v>
      </c>
      <c r="E3" s="18">
        <v>0.97299999999999998</v>
      </c>
      <c r="F3" s="18">
        <v>1.1399999999999999</v>
      </c>
      <c r="G3" s="18">
        <v>1.46</v>
      </c>
      <c r="H3" s="18">
        <v>1.28</v>
      </c>
      <c r="I3" s="18">
        <v>0.89800000000000002</v>
      </c>
      <c r="J3" s="18">
        <v>0.81200000000000006</v>
      </c>
      <c r="K3" s="18">
        <v>0.76800000000000002</v>
      </c>
      <c r="L3" s="18">
        <v>0.83199999999999996</v>
      </c>
      <c r="M3" s="18">
        <v>0.63600000000000001</v>
      </c>
      <c r="N3" s="18">
        <v>0.79900000000000004</v>
      </c>
      <c r="O3" s="18">
        <v>0.96</v>
      </c>
      <c r="P3" s="18">
        <v>0.80900000000000005</v>
      </c>
      <c r="Q3" s="18">
        <v>0.93700000000000006</v>
      </c>
      <c r="R3" s="18">
        <v>0.95399999999999996</v>
      </c>
      <c r="S3" s="18">
        <v>0.68100000000000005</v>
      </c>
      <c r="T3" s="18">
        <v>0.65300000000000002</v>
      </c>
      <c r="U3" s="18">
        <v>0.78</v>
      </c>
      <c r="V3" s="18">
        <v>0.91100000000000003</v>
      </c>
      <c r="W3" s="18">
        <v>1.04</v>
      </c>
      <c r="X3" s="18">
        <v>0.76100000000000001</v>
      </c>
      <c r="Y3" s="18">
        <v>0.83799999999999997</v>
      </c>
      <c r="Z3" s="18">
        <v>0.92300000000000004</v>
      </c>
      <c r="AA3" s="18">
        <v>1</v>
      </c>
      <c r="AB3" s="18" t="s">
        <v>39</v>
      </c>
      <c r="AC3" s="29">
        <f>MIN(B3:H3)</f>
        <v>0.97299999999999998</v>
      </c>
      <c r="AD3" s="29">
        <f>MAX(B3:H3)</f>
        <v>1.46</v>
      </c>
      <c r="AE3" s="30">
        <f>AVERAGE(I3:R3)</f>
        <v>0.84050000000000014</v>
      </c>
      <c r="AF3" s="30">
        <f>_xlfn.STDEV.S(I3:R3)</f>
        <v>0.10025329033115093</v>
      </c>
      <c r="AG3" s="31">
        <f>AVERAGE(S3:AA3)</f>
        <v>0.84299999999999997</v>
      </c>
      <c r="AH3" s="31">
        <f>_xlfn.STDEV.S(S3:AA3)</f>
        <v>0.13580500727145556</v>
      </c>
    </row>
    <row r="4" spans="1:34">
      <c r="A4" s="4" t="s">
        <v>43</v>
      </c>
      <c r="B4" s="4">
        <v>9.7699999999999995E-2</v>
      </c>
      <c r="C4" s="4">
        <v>8.1100000000000005E-2</v>
      </c>
      <c r="D4" s="4">
        <v>6.0699999999999997E-2</v>
      </c>
      <c r="E4" s="4">
        <v>3.7699999999999997E-2</v>
      </c>
      <c r="F4" s="4">
        <v>8.0799999999999997E-2</v>
      </c>
      <c r="G4" s="4">
        <v>0.11700000000000001</v>
      </c>
      <c r="H4" s="4">
        <v>0.107</v>
      </c>
      <c r="I4" s="4">
        <v>5.0599999999999999E-2</v>
      </c>
      <c r="J4" s="4">
        <v>5.8099999999999999E-2</v>
      </c>
      <c r="K4" s="4">
        <v>4.0800000000000003E-2</v>
      </c>
      <c r="L4" s="4">
        <v>0.05</v>
      </c>
      <c r="M4" s="4">
        <v>7.4300000000000005E-2</v>
      </c>
      <c r="N4" s="4">
        <v>8.3500000000000005E-2</v>
      </c>
      <c r="O4" s="4">
        <v>7.4399999999999994E-2</v>
      </c>
      <c r="P4" s="4">
        <v>6.4000000000000001E-2</v>
      </c>
      <c r="Q4" s="4">
        <v>5.9799999999999999E-2</v>
      </c>
      <c r="R4" s="4">
        <v>7.2800000000000004E-2</v>
      </c>
      <c r="S4" s="4">
        <v>3.5700000000000003E-2</v>
      </c>
      <c r="T4" s="4">
        <v>3.1E-2</v>
      </c>
      <c r="U4" s="4">
        <v>5.2499999999999998E-2</v>
      </c>
      <c r="V4" s="4">
        <v>5.5199999999999999E-2</v>
      </c>
      <c r="W4" s="4">
        <v>8.6499999999999994E-2</v>
      </c>
      <c r="X4" s="4">
        <v>5.57E-2</v>
      </c>
      <c r="Y4" s="4">
        <v>6.7000000000000004E-2</v>
      </c>
      <c r="Z4" s="4">
        <v>3.9600000000000003E-2</v>
      </c>
      <c r="AA4" s="4">
        <v>6.59E-2</v>
      </c>
      <c r="AB4" s="4" t="s">
        <v>43</v>
      </c>
      <c r="AC4" s="29">
        <f t="shared" ref="AC4:AC45" si="0">MIN(B4:H4)</f>
        <v>3.7699999999999997E-2</v>
      </c>
      <c r="AD4" s="29">
        <f t="shared" ref="AD4:AD45" si="1">MAX(B4:H4)</f>
        <v>0.11700000000000001</v>
      </c>
      <c r="AE4" s="27">
        <f t="shared" ref="AE4:AE45" si="2">AVERAGE(I4:R4)</f>
        <v>6.2830000000000011E-2</v>
      </c>
      <c r="AF4" s="27">
        <f t="shared" ref="AF4:AF45" si="3">_xlfn.STDEV.S(I4:R4)</f>
        <v>1.3435032977671143E-2</v>
      </c>
      <c r="AG4" s="28">
        <f t="shared" ref="AG4:AG44" si="4">AVERAGE(S4:AA4)</f>
        <v>5.4344444444444445E-2</v>
      </c>
      <c r="AH4" s="28">
        <f t="shared" ref="AH4:AH45" si="5">_xlfn.STDEV.S(S4:AA4)</f>
        <v>1.7477207379263341E-2</v>
      </c>
    </row>
    <row r="5" spans="1:34">
      <c r="A5" s="4" t="s">
        <v>48</v>
      </c>
      <c r="B5" s="4">
        <v>3.4399999999999999E-3</v>
      </c>
      <c r="C5" s="4">
        <v>4.0299999999999997E-3</v>
      </c>
      <c r="D5" s="4">
        <v>2.9399999999999999E-3</v>
      </c>
      <c r="E5" s="4">
        <v>2.7499999999999998E-3</v>
      </c>
      <c r="F5" s="4">
        <v>4.8900000000000002E-3</v>
      </c>
      <c r="G5" s="4">
        <v>3.1800000000000001E-3</v>
      </c>
      <c r="H5" s="4">
        <v>2.2899999999999999E-3</v>
      </c>
      <c r="I5" s="4">
        <v>5.8300000000000001E-3</v>
      </c>
      <c r="J5" s="4">
        <v>4.0000000000000001E-3</v>
      </c>
      <c r="K5" s="4">
        <v>2.6700000000000001E-3</v>
      </c>
      <c r="L5" s="4">
        <v>5.1200000000000004E-3</v>
      </c>
      <c r="M5" s="4">
        <v>3.0200000000000001E-3</v>
      </c>
      <c r="N5" s="4">
        <v>2.9499999999999999E-3</v>
      </c>
      <c r="O5" s="4">
        <v>4.5999999999999999E-3</v>
      </c>
      <c r="P5" s="4">
        <v>2.3400000000000001E-3</v>
      </c>
      <c r="Q5" s="4">
        <v>6.0000000000000001E-3</v>
      </c>
      <c r="R5" s="4">
        <v>2.9099999999999998E-3</v>
      </c>
      <c r="S5" s="4">
        <v>2.8400000000000001E-3</v>
      </c>
      <c r="T5" s="4">
        <v>4.0600000000000002E-3</v>
      </c>
      <c r="U5" s="4">
        <v>3.7299999999999998E-3</v>
      </c>
      <c r="V5" s="4">
        <v>4.5700000000000003E-3</v>
      </c>
      <c r="W5" s="4">
        <v>5.3400000000000001E-3</v>
      </c>
      <c r="X5" s="4">
        <v>2.3900000000000002E-3</v>
      </c>
      <c r="Y5" s="4">
        <v>4.6299999999999996E-3</v>
      </c>
      <c r="Z5" s="4">
        <v>2.9099999999999998E-3</v>
      </c>
      <c r="AA5" s="4">
        <v>4.4600000000000004E-3</v>
      </c>
      <c r="AB5" s="4" t="s">
        <v>48</v>
      </c>
      <c r="AC5" s="29">
        <f t="shared" si="0"/>
        <v>2.2899999999999999E-3</v>
      </c>
      <c r="AD5" s="29">
        <f t="shared" si="1"/>
        <v>4.8900000000000002E-3</v>
      </c>
      <c r="AE5" s="23">
        <f t="shared" si="2"/>
        <v>3.9440000000000005E-3</v>
      </c>
      <c r="AF5" s="23">
        <f t="shared" si="3"/>
        <v>1.3624911824383387E-3</v>
      </c>
      <c r="AG5" s="26">
        <f t="shared" si="4"/>
        <v>3.8811111111111112E-3</v>
      </c>
      <c r="AH5" s="26">
        <f t="shared" si="5"/>
        <v>9.8767966016877727E-4</v>
      </c>
    </row>
    <row r="6" spans="1:34">
      <c r="A6" s="4" t="s">
        <v>52</v>
      </c>
      <c r="B6" s="4">
        <v>1.6400000000000001E-2</v>
      </c>
      <c r="C6" s="4">
        <v>5.1999999999999998E-3</v>
      </c>
      <c r="D6" s="4">
        <v>6.7600000000000004E-3</v>
      </c>
      <c r="E6" s="4">
        <v>7.9600000000000001E-3</v>
      </c>
      <c r="F6" s="4">
        <v>6.94E-3</v>
      </c>
      <c r="G6" s="4">
        <v>6.5300000000000002E-3</v>
      </c>
      <c r="H6" s="4">
        <v>6.1599999999999997E-3</v>
      </c>
      <c r="I6" s="4">
        <v>7.9299999999999995E-3</v>
      </c>
      <c r="J6" s="4">
        <v>3.7299999999999998E-3</v>
      </c>
      <c r="K6" s="4">
        <v>5.11E-3</v>
      </c>
      <c r="L6" s="4">
        <v>3.8300000000000001E-3</v>
      </c>
      <c r="M6" s="4">
        <v>5.1200000000000004E-3</v>
      </c>
      <c r="N6" s="4">
        <v>4.4600000000000004E-3</v>
      </c>
      <c r="O6" s="4">
        <v>3.6099999999999999E-3</v>
      </c>
      <c r="P6" s="4">
        <v>1.6E-2</v>
      </c>
      <c r="Q6" s="4">
        <v>5.9199999999999999E-3</v>
      </c>
      <c r="R6" s="4">
        <v>5.64E-3</v>
      </c>
      <c r="S6" s="4">
        <v>3.9199999999999999E-3</v>
      </c>
      <c r="T6" s="4">
        <v>6.1700000000000001E-3</v>
      </c>
      <c r="U6" s="4">
        <v>3.5400000000000002E-3</v>
      </c>
      <c r="V6" s="4">
        <v>6.0499999999999998E-3</v>
      </c>
      <c r="W6" s="4">
        <v>4.81E-3</v>
      </c>
      <c r="X6" s="4">
        <v>4.3499999999999997E-3</v>
      </c>
      <c r="Y6" s="4">
        <v>4.15E-3</v>
      </c>
      <c r="Z6" s="4">
        <v>5.77E-3</v>
      </c>
      <c r="AA6" s="4">
        <v>6.7600000000000004E-3</v>
      </c>
      <c r="AB6" s="4" t="s">
        <v>52</v>
      </c>
      <c r="AC6" s="29">
        <f t="shared" si="0"/>
        <v>5.1999999999999998E-3</v>
      </c>
      <c r="AD6" s="29">
        <f t="shared" si="1"/>
        <v>1.6400000000000001E-2</v>
      </c>
      <c r="AE6" s="23">
        <f t="shared" si="2"/>
        <v>6.1349999999999998E-3</v>
      </c>
      <c r="AF6" s="23">
        <f t="shared" si="3"/>
        <v>3.6997094480512921E-3</v>
      </c>
      <c r="AG6" s="26">
        <f t="shared" si="4"/>
        <v>5.0577777777777774E-3</v>
      </c>
      <c r="AH6" s="26">
        <f t="shared" si="5"/>
        <v>1.151681138355771E-3</v>
      </c>
    </row>
    <row r="7" spans="1:34">
      <c r="A7" s="4" t="s">
        <v>52</v>
      </c>
      <c r="B7" s="4">
        <v>2.2300000000000002E-3</v>
      </c>
      <c r="C7" s="4">
        <v>1.9499999999999999E-3</v>
      </c>
      <c r="D7" s="4">
        <v>2.1900000000000001E-3</v>
      </c>
      <c r="E7" s="4">
        <v>3.1800000000000001E-3</v>
      </c>
      <c r="F7" s="4">
        <v>6.11E-3</v>
      </c>
      <c r="G7" s="4">
        <v>3.2200000000000002E-3</v>
      </c>
      <c r="H7" s="4">
        <v>2.99E-3</v>
      </c>
      <c r="I7" s="4">
        <v>3.5999999999999999E-3</v>
      </c>
      <c r="J7" s="4">
        <v>2.1900000000000001E-3</v>
      </c>
      <c r="K7" s="4">
        <v>2.4199999999999998E-3</v>
      </c>
      <c r="L7" s="4">
        <v>2E-3</v>
      </c>
      <c r="M7" s="4">
        <v>2.5999999999999998E-4</v>
      </c>
      <c r="N7" s="4">
        <v>2.12E-4</v>
      </c>
      <c r="O7" s="4">
        <v>4.4799999999999996E-3</v>
      </c>
      <c r="P7" s="4">
        <v>8.4900000000000004E-4</v>
      </c>
      <c r="Q7" s="4">
        <v>4.4299999999999999E-3</v>
      </c>
      <c r="R7" s="4">
        <v>4.7000000000000002E-3</v>
      </c>
      <c r="S7" s="4">
        <v>1.2899999999999999E-3</v>
      </c>
      <c r="T7" s="4">
        <v>2.0200000000000001E-3</v>
      </c>
      <c r="U7" s="4">
        <v>1.42E-3</v>
      </c>
      <c r="V7" s="4">
        <v>5.7799999999999995E-4</v>
      </c>
      <c r="W7" s="4">
        <v>6.8800000000000003E-4</v>
      </c>
      <c r="X7" s="4">
        <v>4.0400000000000001E-4</v>
      </c>
      <c r="Y7" s="4">
        <v>1.4300000000000001E-3</v>
      </c>
      <c r="Z7" s="4">
        <v>3.5899999999999999E-3</v>
      </c>
      <c r="AA7" s="4">
        <v>2.31E-3</v>
      </c>
      <c r="AB7" s="4" t="s">
        <v>52</v>
      </c>
      <c r="AC7" s="29">
        <f t="shared" si="0"/>
        <v>1.9499999999999999E-3</v>
      </c>
      <c r="AD7" s="29">
        <f t="shared" si="1"/>
        <v>6.11E-3</v>
      </c>
      <c r="AE7" s="23">
        <f t="shared" si="2"/>
        <v>2.5141E-3</v>
      </c>
      <c r="AF7" s="23">
        <f t="shared" si="3"/>
        <v>1.7328254672643751E-3</v>
      </c>
      <c r="AG7" s="26">
        <f t="shared" si="4"/>
        <v>1.5255555555555554E-3</v>
      </c>
      <c r="AH7" s="26">
        <f t="shared" si="5"/>
        <v>1.0034170507709033E-3</v>
      </c>
    </row>
    <row r="8" spans="1:34">
      <c r="A8" s="4" t="s">
        <v>59</v>
      </c>
      <c r="B8" s="4">
        <v>3.7699999999999999E-3</v>
      </c>
      <c r="C8" s="4">
        <v>2.0500000000000002E-3</v>
      </c>
      <c r="D8" s="4">
        <v>2E-3</v>
      </c>
      <c r="E8" s="4">
        <v>3.2499999999999999E-3</v>
      </c>
      <c r="F8" s="4">
        <v>2.47E-3</v>
      </c>
      <c r="G8" s="4">
        <v>3.6800000000000001E-3</v>
      </c>
      <c r="H8" s="4">
        <v>2.7599999999999999E-3</v>
      </c>
      <c r="I8" s="4">
        <v>1.5900000000000001E-3</v>
      </c>
      <c r="J8" s="4">
        <v>1.06E-3</v>
      </c>
      <c r="K8" s="4">
        <v>1.7700000000000001E-3</v>
      </c>
      <c r="L8" s="4">
        <v>1.33E-3</v>
      </c>
      <c r="M8" s="4">
        <v>7.2999999999999996E-4</v>
      </c>
      <c r="N8" s="4">
        <v>6.1700000000000004E-4</v>
      </c>
      <c r="O8" s="4">
        <v>1.72E-3</v>
      </c>
      <c r="P8" s="4">
        <v>1.1100000000000001E-3</v>
      </c>
      <c r="Q8" s="4">
        <v>1.6900000000000001E-3</v>
      </c>
      <c r="R8" s="4">
        <v>2.8999999999999998E-3</v>
      </c>
      <c r="S8" s="4">
        <v>1.1000000000000001E-3</v>
      </c>
      <c r="T8" s="4">
        <v>1.09E-3</v>
      </c>
      <c r="U8" s="4">
        <v>2.2100000000000002E-3</v>
      </c>
      <c r="V8" s="4">
        <v>1.24E-3</v>
      </c>
      <c r="W8" s="4">
        <v>1.57E-3</v>
      </c>
      <c r="X8" s="4">
        <v>9.1E-4</v>
      </c>
      <c r="Y8" s="4">
        <v>1.1199999999999999E-3</v>
      </c>
      <c r="Z8" s="4">
        <v>3.0599999999999998E-3</v>
      </c>
      <c r="AA8" s="4">
        <v>2.7799999999999999E-3</v>
      </c>
      <c r="AB8" s="4" t="s">
        <v>59</v>
      </c>
      <c r="AC8" s="29">
        <f t="shared" si="0"/>
        <v>2E-3</v>
      </c>
      <c r="AD8" s="29">
        <f t="shared" si="1"/>
        <v>3.7699999999999999E-3</v>
      </c>
      <c r="AE8" s="23">
        <f t="shared" si="2"/>
        <v>1.4517E-3</v>
      </c>
      <c r="AF8" s="23">
        <f t="shared" si="3"/>
        <v>6.5399287287995565E-4</v>
      </c>
      <c r="AG8" s="26">
        <f t="shared" si="4"/>
        <v>1.6755555555555556E-3</v>
      </c>
      <c r="AH8" s="26">
        <f t="shared" si="5"/>
        <v>8.0559157007616317E-4</v>
      </c>
    </row>
    <row r="9" spans="1:34">
      <c r="A9" s="4" t="s">
        <v>63</v>
      </c>
      <c r="B9" s="4">
        <v>6.43E-3</v>
      </c>
      <c r="C9" s="4">
        <v>3.5400000000000002E-3</v>
      </c>
      <c r="D9" s="4">
        <v>3.3400000000000001E-3</v>
      </c>
      <c r="E9" s="4">
        <v>5.8100000000000001E-3</v>
      </c>
      <c r="F9" s="4">
        <v>7.7299999999999999E-3</v>
      </c>
      <c r="G9" s="4">
        <v>6.79E-3</v>
      </c>
      <c r="H9" s="4">
        <v>5.6299999999999996E-3</v>
      </c>
      <c r="I9" s="4">
        <v>3.4299999999999999E-3</v>
      </c>
      <c r="J9" s="4">
        <v>2.5999999999999999E-3</v>
      </c>
      <c r="K9" s="4">
        <v>3.4199999999999999E-3</v>
      </c>
      <c r="L9" s="4">
        <v>2.2599999999999999E-3</v>
      </c>
      <c r="M9" s="4">
        <v>6.5499999999999998E-4</v>
      </c>
      <c r="N9" s="4">
        <v>6.6600000000000003E-4</v>
      </c>
      <c r="O9" s="4">
        <v>5.9699999999999996E-3</v>
      </c>
      <c r="P9" s="4">
        <v>1.24E-3</v>
      </c>
      <c r="Q9" s="4">
        <v>5.9500000000000004E-3</v>
      </c>
      <c r="R9" s="4">
        <v>6.7299999999999999E-3</v>
      </c>
      <c r="S9" s="4">
        <v>1.75E-3</v>
      </c>
      <c r="T9" s="4">
        <v>2.32E-3</v>
      </c>
      <c r="U9" s="4">
        <v>2.16E-3</v>
      </c>
      <c r="V9" s="4">
        <v>1.5299999999999999E-3</v>
      </c>
      <c r="W9" s="4">
        <v>1.5900000000000001E-3</v>
      </c>
      <c r="X9" s="4">
        <v>1.0200000000000001E-3</v>
      </c>
      <c r="Y9" s="4">
        <v>1.5299999999999999E-3</v>
      </c>
      <c r="Z9" s="4">
        <v>5.3499999999999997E-3</v>
      </c>
      <c r="AA9" s="4">
        <v>4.3800000000000002E-3</v>
      </c>
      <c r="AB9" s="4" t="s">
        <v>63</v>
      </c>
      <c r="AC9" s="29">
        <f t="shared" si="0"/>
        <v>3.3400000000000001E-3</v>
      </c>
      <c r="AD9" s="29">
        <f t="shared" si="1"/>
        <v>7.7299999999999999E-3</v>
      </c>
      <c r="AE9" s="23">
        <f t="shared" si="2"/>
        <v>3.2921000000000001E-3</v>
      </c>
      <c r="AF9" s="23">
        <f t="shared" si="3"/>
        <v>2.2532977536638748E-3</v>
      </c>
      <c r="AG9" s="26">
        <f t="shared" si="4"/>
        <v>2.4033333333333328E-3</v>
      </c>
      <c r="AH9" s="26">
        <f t="shared" si="5"/>
        <v>1.4655886189514436E-3</v>
      </c>
    </row>
    <row r="10" spans="1:34">
      <c r="A10" s="4" t="s">
        <v>63</v>
      </c>
      <c r="B10" s="4">
        <v>3.2399999999999998E-3</v>
      </c>
      <c r="C10" s="4">
        <v>2.8800000000000002E-3</v>
      </c>
      <c r="D10" s="4">
        <v>2.4099999999999998E-3</v>
      </c>
      <c r="E10" s="4">
        <v>3.9300000000000003E-3</v>
      </c>
      <c r="F10" s="4">
        <v>6.8900000000000003E-3</v>
      </c>
      <c r="G10" s="4">
        <v>3.6800000000000001E-3</v>
      </c>
      <c r="H10" s="4">
        <v>3.62E-3</v>
      </c>
      <c r="I10" s="4">
        <v>2.7799999999999999E-3</v>
      </c>
      <c r="J10" s="4">
        <v>2.66E-3</v>
      </c>
      <c r="K10" s="4">
        <v>4.1900000000000001E-3</v>
      </c>
      <c r="L10" s="4">
        <v>2.1299999999999999E-3</v>
      </c>
      <c r="M10" s="4">
        <v>5.44E-4</v>
      </c>
      <c r="N10" s="4">
        <v>6.1799999999999995E-4</v>
      </c>
      <c r="O10" s="4">
        <v>4.5999999999999999E-3</v>
      </c>
      <c r="P10" s="4">
        <v>1.07E-3</v>
      </c>
      <c r="Q10" s="4">
        <v>4.13E-3</v>
      </c>
      <c r="R10" s="4">
        <v>6.2500000000000003E-3</v>
      </c>
      <c r="S10" s="4">
        <v>1.42E-3</v>
      </c>
      <c r="T10" s="4">
        <v>2.2399999999999998E-3</v>
      </c>
      <c r="U10" s="4">
        <v>2.4199999999999998E-3</v>
      </c>
      <c r="V10" s="4">
        <v>1.2099999999999999E-3</v>
      </c>
      <c r="W10" s="4">
        <v>1.1000000000000001E-3</v>
      </c>
      <c r="X10" s="4">
        <v>1.1100000000000001E-3</v>
      </c>
      <c r="Y10" s="4">
        <v>1.57E-3</v>
      </c>
      <c r="Z10" s="4">
        <v>6.1000000000000004E-3</v>
      </c>
      <c r="AA10" s="4">
        <v>2.15E-3</v>
      </c>
      <c r="AB10" s="4" t="s">
        <v>63</v>
      </c>
      <c r="AC10" s="29">
        <f t="shared" si="0"/>
        <v>2.4099999999999998E-3</v>
      </c>
      <c r="AD10" s="29">
        <f t="shared" si="1"/>
        <v>6.8900000000000003E-3</v>
      </c>
      <c r="AE10" s="23">
        <f t="shared" si="2"/>
        <v>2.8971999999999999E-3</v>
      </c>
      <c r="AF10" s="23">
        <f t="shared" si="3"/>
        <v>1.8874286329407125E-3</v>
      </c>
      <c r="AG10" s="26">
        <f t="shared" si="4"/>
        <v>2.1466666666666665E-3</v>
      </c>
      <c r="AH10" s="26">
        <f t="shared" si="5"/>
        <v>1.5660619400266391E-3</v>
      </c>
    </row>
    <row r="11" spans="1:34">
      <c r="A11" s="4" t="s">
        <v>69</v>
      </c>
      <c r="B11" s="4">
        <v>2.8899999999999999E-2</v>
      </c>
      <c r="C11" s="4">
        <v>2.5899999999999999E-2</v>
      </c>
      <c r="D11" s="4">
        <v>2.3400000000000001E-2</v>
      </c>
      <c r="E11" s="4">
        <v>1.44E-2</v>
      </c>
      <c r="F11" s="4">
        <v>2.1499999999999998E-2</v>
      </c>
      <c r="G11" s="4">
        <v>3.4500000000000003E-2</v>
      </c>
      <c r="H11" s="4">
        <v>2.3199999999999998E-2</v>
      </c>
      <c r="I11" s="4">
        <v>1.61E-2</v>
      </c>
      <c r="J11" s="4">
        <v>9.4199999999999996E-3</v>
      </c>
      <c r="K11" s="4">
        <v>6.94E-3</v>
      </c>
      <c r="L11" s="4">
        <v>1.4999999999999999E-2</v>
      </c>
      <c r="M11" s="4">
        <v>1.21E-2</v>
      </c>
      <c r="N11" s="4">
        <v>1.7899999999999999E-2</v>
      </c>
      <c r="O11" s="4">
        <v>1.9400000000000001E-2</v>
      </c>
      <c r="P11" s="4">
        <v>1.43E-2</v>
      </c>
      <c r="Q11" s="4">
        <v>1.32E-2</v>
      </c>
      <c r="R11" s="4">
        <v>1.5599999999999999E-2</v>
      </c>
      <c r="S11" s="4">
        <v>7.1199999999999996E-3</v>
      </c>
      <c r="T11" s="4">
        <v>1.18E-2</v>
      </c>
      <c r="U11" s="4">
        <v>1.43E-2</v>
      </c>
      <c r="V11" s="4">
        <v>2.0799999999999999E-2</v>
      </c>
      <c r="W11" s="4">
        <v>2.2800000000000001E-2</v>
      </c>
      <c r="X11" s="4">
        <v>1.18E-2</v>
      </c>
      <c r="Y11" s="4">
        <v>1.9800000000000002E-2</v>
      </c>
      <c r="Z11" s="4">
        <v>1.15E-2</v>
      </c>
      <c r="AA11" s="4">
        <v>1.4999999999999999E-2</v>
      </c>
      <c r="AB11" s="4" t="s">
        <v>69</v>
      </c>
      <c r="AC11" s="29">
        <f t="shared" si="0"/>
        <v>1.44E-2</v>
      </c>
      <c r="AD11" s="29">
        <f t="shared" si="1"/>
        <v>3.4500000000000003E-2</v>
      </c>
      <c r="AE11" s="23">
        <f t="shared" si="2"/>
        <v>1.3996E-2</v>
      </c>
      <c r="AF11" s="23">
        <f t="shared" si="3"/>
        <v>3.7638609019049725E-3</v>
      </c>
      <c r="AG11" s="26">
        <f t="shared" si="4"/>
        <v>1.499111111111111E-2</v>
      </c>
      <c r="AH11" s="26">
        <f t="shared" si="5"/>
        <v>5.1579270168461266E-3</v>
      </c>
    </row>
    <row r="12" spans="1:34">
      <c r="A12" s="4" t="s">
        <v>69</v>
      </c>
      <c r="B12" s="4">
        <v>8.4199999999999997E-2</v>
      </c>
      <c r="C12" s="4">
        <v>8.9200000000000002E-2</v>
      </c>
      <c r="D12" s="4">
        <v>6.0600000000000001E-2</v>
      </c>
      <c r="E12" s="4">
        <v>3.5099999999999999E-2</v>
      </c>
      <c r="F12" s="4">
        <v>5.96E-2</v>
      </c>
      <c r="G12" s="4">
        <v>9.6600000000000005E-2</v>
      </c>
      <c r="H12" s="4">
        <v>7.7499999999999999E-2</v>
      </c>
      <c r="I12" s="4">
        <v>4.9099999999999998E-2</v>
      </c>
      <c r="J12" s="4">
        <v>2.9399999999999999E-2</v>
      </c>
      <c r="K12" s="4">
        <v>2.41E-2</v>
      </c>
      <c r="L12" s="4">
        <v>4.6699999999999998E-2</v>
      </c>
      <c r="M12" s="4">
        <v>3.6299999999999999E-2</v>
      </c>
      <c r="N12" s="4">
        <v>5.7799999999999997E-2</v>
      </c>
      <c r="O12" s="4">
        <v>5.57E-2</v>
      </c>
      <c r="P12" s="4">
        <v>4.19E-2</v>
      </c>
      <c r="Q12" s="4">
        <v>3.9800000000000002E-2</v>
      </c>
      <c r="R12" s="4">
        <v>4.4600000000000001E-2</v>
      </c>
      <c r="S12" s="4">
        <v>2.1000000000000001E-2</v>
      </c>
      <c r="T12" s="4">
        <v>3.1899999999999998E-2</v>
      </c>
      <c r="U12" s="4">
        <v>3.8899999999999997E-2</v>
      </c>
      <c r="V12" s="4">
        <v>5.1900000000000002E-2</v>
      </c>
      <c r="W12" s="4">
        <v>6.1800000000000001E-2</v>
      </c>
      <c r="X12" s="4">
        <v>3.5499999999999997E-2</v>
      </c>
      <c r="Y12" s="4">
        <v>4.3299999999999998E-2</v>
      </c>
      <c r="Z12" s="4">
        <v>2.8899999999999999E-2</v>
      </c>
      <c r="AA12" s="4">
        <v>4.4299999999999999E-2</v>
      </c>
      <c r="AB12" s="4" t="s">
        <v>69</v>
      </c>
      <c r="AC12" s="29">
        <f t="shared" si="0"/>
        <v>3.5099999999999999E-2</v>
      </c>
      <c r="AD12" s="29">
        <f t="shared" si="1"/>
        <v>9.6600000000000005E-2</v>
      </c>
      <c r="AE12" s="23">
        <f t="shared" si="2"/>
        <v>4.2540000000000001E-2</v>
      </c>
      <c r="AF12" s="23">
        <f t="shared" si="3"/>
        <v>1.0698826519244477E-2</v>
      </c>
      <c r="AG12" s="26">
        <f t="shared" si="4"/>
        <v>3.9722222222222221E-2</v>
      </c>
      <c r="AH12" s="26">
        <f t="shared" si="5"/>
        <v>1.233296170611279E-2</v>
      </c>
    </row>
    <row r="13" spans="1:34">
      <c r="A13" s="4" t="s">
        <v>76</v>
      </c>
      <c r="B13" s="4">
        <v>2.5000000000000001E-4</v>
      </c>
      <c r="C13" s="4">
        <v>2.22E-4</v>
      </c>
      <c r="D13" s="4">
        <v>1.6200000000000001E-4</v>
      </c>
      <c r="E13" s="4">
        <v>7.3200000000000004E-5</v>
      </c>
      <c r="F13" s="4">
        <v>1.73E-4</v>
      </c>
      <c r="G13" s="4">
        <v>2.4600000000000002E-4</v>
      </c>
      <c r="H13" s="4">
        <v>1.1900000000000001E-4</v>
      </c>
      <c r="I13" s="4">
        <v>3.3E-4</v>
      </c>
      <c r="J13" s="4">
        <v>7.6799999999999997E-5</v>
      </c>
      <c r="K13" s="4">
        <v>4.6100000000000002E-5</v>
      </c>
      <c r="L13" s="4">
        <v>1.54E-4</v>
      </c>
      <c r="M13" s="4">
        <v>1.6799999999999999E-4</v>
      </c>
      <c r="N13" s="4">
        <v>3.0499999999999999E-4</v>
      </c>
      <c r="O13" s="4">
        <v>8.5199999999999997E-5</v>
      </c>
      <c r="P13" s="4">
        <v>2.2100000000000001E-4</v>
      </c>
      <c r="Q13" s="4">
        <v>7.2100000000000004E-5</v>
      </c>
      <c r="R13" s="4">
        <v>1.8599999999999999E-4</v>
      </c>
      <c r="S13" s="4">
        <v>7.5799999999999999E-5</v>
      </c>
      <c r="T13" s="4">
        <v>1.6799999999999999E-4</v>
      </c>
      <c r="U13" s="4">
        <v>1.5300000000000001E-4</v>
      </c>
      <c r="V13" s="4">
        <v>2.0900000000000001E-4</v>
      </c>
      <c r="W13" s="4">
        <v>2.02E-4</v>
      </c>
      <c r="X13" s="4">
        <v>9.0000000000000006E-5</v>
      </c>
      <c r="Y13" s="4">
        <v>4.2099999999999999E-4</v>
      </c>
      <c r="Z13" s="4">
        <v>5.3699999999999997E-5</v>
      </c>
      <c r="AA13" s="4">
        <v>1.22E-4</v>
      </c>
      <c r="AB13" s="4" t="s">
        <v>76</v>
      </c>
      <c r="AC13" s="29">
        <f t="shared" si="0"/>
        <v>7.3200000000000004E-5</v>
      </c>
      <c r="AD13" s="29">
        <f t="shared" si="1"/>
        <v>2.5000000000000001E-4</v>
      </c>
      <c r="AE13" s="23">
        <f t="shared" si="2"/>
        <v>1.6442E-4</v>
      </c>
      <c r="AF13" s="23">
        <f t="shared" si="3"/>
        <v>9.8569510724383952E-5</v>
      </c>
      <c r="AG13" s="26">
        <f t="shared" si="4"/>
        <v>1.6605555555555555E-4</v>
      </c>
      <c r="AH13" s="26">
        <f t="shared" si="5"/>
        <v>1.1000130807303057E-4</v>
      </c>
    </row>
    <row r="14" spans="1:34">
      <c r="A14" s="4" t="s">
        <v>80</v>
      </c>
      <c r="B14" s="4">
        <v>6.7900000000000002E-2</v>
      </c>
      <c r="C14" s="4">
        <v>5.7299999999999997E-2</v>
      </c>
      <c r="D14" s="4">
        <v>5.5399999999999998E-2</v>
      </c>
      <c r="E14" s="4">
        <v>5.4399999999999997E-2</v>
      </c>
      <c r="F14" s="4">
        <v>5.7500000000000002E-2</v>
      </c>
      <c r="G14" s="4">
        <v>8.5300000000000001E-2</v>
      </c>
      <c r="H14" s="4">
        <v>7.3800000000000004E-2</v>
      </c>
      <c r="I14" s="4">
        <v>7.1599999999999997E-2</v>
      </c>
      <c r="J14" s="4">
        <v>5.5300000000000002E-2</v>
      </c>
      <c r="K14" s="4">
        <v>4.3900000000000002E-2</v>
      </c>
      <c r="L14" s="4">
        <v>5.3100000000000001E-2</v>
      </c>
      <c r="M14" s="4">
        <v>6.25E-2</v>
      </c>
      <c r="N14" s="4">
        <v>4.6399999999999997E-2</v>
      </c>
      <c r="O14" s="4">
        <v>9.11E-2</v>
      </c>
      <c r="P14" s="4">
        <v>7.4300000000000005E-2</v>
      </c>
      <c r="Q14" s="4">
        <v>8.1900000000000001E-2</v>
      </c>
      <c r="R14" s="4">
        <v>0.11899999999999999</v>
      </c>
      <c r="S14" s="4">
        <v>5.3400000000000003E-2</v>
      </c>
      <c r="T14" s="4">
        <v>5.2699999999999997E-2</v>
      </c>
      <c r="U14" s="4">
        <v>5.4899999999999997E-2</v>
      </c>
      <c r="V14" s="4">
        <v>5.0200000000000002E-2</v>
      </c>
      <c r="W14" s="4">
        <v>8.8300000000000003E-2</v>
      </c>
      <c r="X14" s="4">
        <v>4.7500000000000001E-2</v>
      </c>
      <c r="Y14" s="4">
        <v>7.0800000000000002E-2</v>
      </c>
      <c r="Z14" s="4">
        <v>9.9199999999999997E-2</v>
      </c>
      <c r="AA14" s="4">
        <v>9.5200000000000007E-2</v>
      </c>
      <c r="AB14" s="4" t="s">
        <v>80</v>
      </c>
      <c r="AC14" s="29">
        <f t="shared" si="0"/>
        <v>5.4399999999999997E-2</v>
      </c>
      <c r="AD14" s="29">
        <f t="shared" si="1"/>
        <v>8.5300000000000001E-2</v>
      </c>
      <c r="AE14" s="23">
        <f t="shared" si="2"/>
        <v>6.991E-2</v>
      </c>
      <c r="AF14" s="23">
        <f t="shared" si="3"/>
        <v>2.3105816968412497E-2</v>
      </c>
      <c r="AG14" s="26">
        <f t="shared" si="4"/>
        <v>6.8022222222222206E-2</v>
      </c>
      <c r="AH14" s="26">
        <f t="shared" si="5"/>
        <v>2.088407154853782E-2</v>
      </c>
    </row>
    <row r="15" spans="1:34">
      <c r="A15" s="4" t="s">
        <v>83</v>
      </c>
      <c r="B15" s="4">
        <v>2.5000000000000001E-2</v>
      </c>
      <c r="C15" s="4">
        <v>3.0700000000000002E-2</v>
      </c>
      <c r="D15" s="4">
        <v>1.7600000000000001E-2</v>
      </c>
      <c r="E15" s="4">
        <v>2.35E-2</v>
      </c>
      <c r="F15" s="4">
        <v>2.8500000000000001E-2</v>
      </c>
      <c r="G15" s="4">
        <v>6.4100000000000004E-2</v>
      </c>
      <c r="H15" s="4">
        <v>4.0899999999999999E-2</v>
      </c>
      <c r="I15" s="4">
        <v>2.5700000000000001E-2</v>
      </c>
      <c r="J15" s="4">
        <v>3.8600000000000002E-2</v>
      </c>
      <c r="K15" s="4">
        <v>5.2699999999999997E-2</v>
      </c>
      <c r="L15" s="4">
        <v>4.7500000000000001E-2</v>
      </c>
      <c r="M15" s="4">
        <v>2.18E-2</v>
      </c>
      <c r="N15" s="4">
        <v>3.7199999999999997E-2</v>
      </c>
      <c r="O15" s="4">
        <v>4.3700000000000003E-2</v>
      </c>
      <c r="P15" s="4">
        <v>2.69E-2</v>
      </c>
      <c r="Q15" s="4">
        <v>2.41E-2</v>
      </c>
      <c r="R15" s="4">
        <v>3.09E-2</v>
      </c>
      <c r="S15" s="4">
        <v>2.07E-2</v>
      </c>
      <c r="T15" s="4">
        <v>2.7400000000000001E-2</v>
      </c>
      <c r="U15" s="4">
        <v>3.6200000000000003E-2</v>
      </c>
      <c r="V15" s="4">
        <v>4.6199999999999998E-2</v>
      </c>
      <c r="W15" s="4">
        <v>5.3600000000000002E-2</v>
      </c>
      <c r="X15" s="4">
        <v>4.19E-2</v>
      </c>
      <c r="Y15" s="4">
        <v>3.27E-2</v>
      </c>
      <c r="Z15" s="4">
        <v>4.8599999999999997E-2</v>
      </c>
      <c r="AA15" s="4">
        <v>8.5800000000000001E-2</v>
      </c>
      <c r="AB15" s="4" t="s">
        <v>83</v>
      </c>
      <c r="AC15" s="29">
        <f t="shared" si="0"/>
        <v>1.7600000000000001E-2</v>
      </c>
      <c r="AD15" s="29">
        <f t="shared" si="1"/>
        <v>6.4100000000000004E-2</v>
      </c>
      <c r="AE15" s="23">
        <f t="shared" si="2"/>
        <v>3.4909999999999997E-2</v>
      </c>
      <c r="AF15" s="23">
        <f t="shared" si="3"/>
        <v>1.0671399991462117E-2</v>
      </c>
      <c r="AG15" s="26">
        <f t="shared" si="4"/>
        <v>4.3677777777777774E-2</v>
      </c>
      <c r="AH15" s="26">
        <f t="shared" si="5"/>
        <v>1.8960009083448377E-2</v>
      </c>
    </row>
    <row r="16" spans="1:34">
      <c r="A16" s="4" t="s">
        <v>87</v>
      </c>
      <c r="B16" s="4">
        <v>1.97E-3</v>
      </c>
      <c r="C16" s="4">
        <v>1.24E-3</v>
      </c>
      <c r="D16" s="4">
        <v>1.1900000000000001E-3</v>
      </c>
      <c r="E16" s="4">
        <v>1.34E-3</v>
      </c>
      <c r="F16" s="4">
        <v>1.1199999999999999E-3</v>
      </c>
      <c r="G16" s="4">
        <v>1.6199999999999999E-3</v>
      </c>
      <c r="H16" s="4">
        <v>1.41E-3</v>
      </c>
      <c r="I16" s="4">
        <v>1.24E-3</v>
      </c>
      <c r="J16" s="4">
        <v>1.48E-3</v>
      </c>
      <c r="K16" s="4">
        <v>1.24E-3</v>
      </c>
      <c r="L16" s="4">
        <v>1.2800000000000001E-3</v>
      </c>
      <c r="M16" s="4">
        <v>6.6799999999999997E-4</v>
      </c>
      <c r="N16" s="4">
        <v>1.2999999999999999E-3</v>
      </c>
      <c r="O16" s="4">
        <v>1.66E-3</v>
      </c>
      <c r="P16" s="4">
        <v>1.4300000000000001E-3</v>
      </c>
      <c r="Q16" s="4">
        <v>1.5100000000000001E-3</v>
      </c>
      <c r="R16" s="4">
        <v>1.2800000000000001E-3</v>
      </c>
      <c r="S16" s="4">
        <v>9.1600000000000004E-4</v>
      </c>
      <c r="T16" s="4">
        <v>1.4400000000000001E-3</v>
      </c>
      <c r="U16" s="4">
        <v>1.09E-3</v>
      </c>
      <c r="V16" s="4">
        <v>1.48E-3</v>
      </c>
      <c r="W16" s="4">
        <v>1.6199999999999999E-3</v>
      </c>
      <c r="X16" s="4">
        <v>8.6700000000000004E-4</v>
      </c>
      <c r="Y16" s="4">
        <v>1.2600000000000001E-3</v>
      </c>
      <c r="Z16" s="4">
        <v>1.2099999999999999E-3</v>
      </c>
      <c r="AA16" s="4">
        <v>1.4300000000000001E-3</v>
      </c>
      <c r="AB16" s="4" t="s">
        <v>87</v>
      </c>
      <c r="AC16" s="29">
        <f t="shared" si="0"/>
        <v>1.1199999999999999E-3</v>
      </c>
      <c r="AD16" s="29">
        <f t="shared" si="1"/>
        <v>1.97E-3</v>
      </c>
      <c r="AE16" s="23">
        <f t="shared" si="2"/>
        <v>1.3088000000000002E-3</v>
      </c>
      <c r="AF16" s="23">
        <f t="shared" si="3"/>
        <v>2.6450154378881551E-4</v>
      </c>
      <c r="AG16" s="26">
        <f t="shared" si="4"/>
        <v>1.2570000000000001E-3</v>
      </c>
      <c r="AH16" s="26">
        <f t="shared" si="5"/>
        <v>2.606252098320498E-4</v>
      </c>
    </row>
    <row r="17" spans="1:34">
      <c r="A17" s="4" t="s">
        <v>87</v>
      </c>
      <c r="B17" s="4">
        <v>1.6100000000000001E-3</v>
      </c>
      <c r="C17" s="4">
        <v>1.6199999999999999E-3</v>
      </c>
      <c r="D17" s="4">
        <v>1.8400000000000001E-3</v>
      </c>
      <c r="E17" s="4">
        <v>7.7399999999999995E-4</v>
      </c>
      <c r="F17" s="4">
        <v>2.5699999999999998E-3</v>
      </c>
      <c r="G17" s="4">
        <v>2.6099999999999999E-3</v>
      </c>
      <c r="H17" s="4">
        <v>1.41E-3</v>
      </c>
      <c r="I17" s="4">
        <v>1.1100000000000001E-3</v>
      </c>
      <c r="J17" s="4">
        <v>1.1000000000000001E-3</v>
      </c>
      <c r="K17" s="4">
        <v>7.1199999999999996E-4</v>
      </c>
      <c r="L17" s="4">
        <v>1.5E-3</v>
      </c>
      <c r="M17" s="4">
        <v>4.2200000000000001E-4</v>
      </c>
      <c r="N17" s="4">
        <v>1.3600000000000001E-3</v>
      </c>
      <c r="O17" s="4">
        <v>1.31E-3</v>
      </c>
      <c r="P17" s="4">
        <v>7.5600000000000005E-4</v>
      </c>
      <c r="Q17" s="4">
        <v>1.6299999999999999E-3</v>
      </c>
      <c r="R17" s="4">
        <v>1.2199999999999999E-3</v>
      </c>
      <c r="S17" s="4">
        <v>5.2499999999999997E-4</v>
      </c>
      <c r="T17" s="4">
        <v>8.4500000000000005E-4</v>
      </c>
      <c r="U17" s="4">
        <v>6.9200000000000002E-4</v>
      </c>
      <c r="V17" s="4">
        <v>1.42E-3</v>
      </c>
      <c r="W17" s="4">
        <v>2.0100000000000001E-3</v>
      </c>
      <c r="X17" s="4">
        <v>8.5499999999999997E-4</v>
      </c>
      <c r="Y17" s="4">
        <v>1.6299999999999999E-3</v>
      </c>
      <c r="Z17" s="4">
        <v>8.7699999999999996E-4</v>
      </c>
      <c r="AA17" s="4">
        <v>3.4499999999999999E-3</v>
      </c>
      <c r="AB17" s="4" t="s">
        <v>87</v>
      </c>
      <c r="AC17" s="29">
        <f t="shared" si="0"/>
        <v>7.7399999999999995E-4</v>
      </c>
      <c r="AD17" s="29">
        <f t="shared" si="1"/>
        <v>2.6099999999999999E-3</v>
      </c>
      <c r="AE17" s="23">
        <f t="shared" si="2"/>
        <v>1.1119999999999999E-3</v>
      </c>
      <c r="AF17" s="23">
        <f t="shared" si="3"/>
        <v>3.7921322058528847E-4</v>
      </c>
      <c r="AG17" s="26">
        <f t="shared" si="4"/>
        <v>1.367111111111111E-3</v>
      </c>
      <c r="AH17" s="26">
        <f t="shared" si="5"/>
        <v>9.1948578624746074E-4</v>
      </c>
    </row>
    <row r="18" spans="1:34">
      <c r="A18" s="4" t="s">
        <v>87</v>
      </c>
      <c r="B18" s="4">
        <v>2.1900000000000001E-3</v>
      </c>
      <c r="C18" s="4">
        <v>2.4199999999999998E-3</v>
      </c>
      <c r="D18" s="4">
        <v>2.5000000000000001E-3</v>
      </c>
      <c r="E18" s="4">
        <v>1.23E-3</v>
      </c>
      <c r="F18" s="4">
        <v>3.3600000000000001E-3</v>
      </c>
      <c r="G18" s="4">
        <v>3.3600000000000001E-3</v>
      </c>
      <c r="H18" s="4">
        <v>1.8400000000000001E-3</v>
      </c>
      <c r="I18" s="4">
        <v>1.74E-3</v>
      </c>
      <c r="J18" s="4">
        <v>1.32E-3</v>
      </c>
      <c r="K18" s="4">
        <v>9.3199999999999999E-4</v>
      </c>
      <c r="L18" s="4">
        <v>2E-3</v>
      </c>
      <c r="M18" s="4">
        <v>7.76E-4</v>
      </c>
      <c r="N18" s="4">
        <v>1.6199999999999999E-3</v>
      </c>
      <c r="O18" s="4">
        <v>2.14E-3</v>
      </c>
      <c r="P18" s="4">
        <v>1.1999999999999999E-3</v>
      </c>
      <c r="Q18" s="4">
        <v>2.7799999999999999E-3</v>
      </c>
      <c r="R18" s="4">
        <v>1.97E-3</v>
      </c>
      <c r="S18" s="4">
        <v>9.1E-4</v>
      </c>
      <c r="T18" s="4">
        <v>1.33E-3</v>
      </c>
      <c r="U18" s="4">
        <v>1.24E-3</v>
      </c>
      <c r="V18" s="4">
        <v>2.1299999999999999E-3</v>
      </c>
      <c r="W18" s="4">
        <v>2.7599999999999999E-3</v>
      </c>
      <c r="X18" s="4">
        <v>1.2099999999999999E-3</v>
      </c>
      <c r="Y18" s="4">
        <v>2.5300000000000001E-3</v>
      </c>
      <c r="Z18" s="4">
        <v>1.39E-3</v>
      </c>
      <c r="AA18" s="4">
        <v>3.7100000000000002E-3</v>
      </c>
      <c r="AB18" s="4" t="s">
        <v>87</v>
      </c>
      <c r="AC18" s="29">
        <f t="shared" si="0"/>
        <v>1.23E-3</v>
      </c>
      <c r="AD18" s="29">
        <f t="shared" si="1"/>
        <v>3.3600000000000001E-3</v>
      </c>
      <c r="AE18" s="23">
        <f t="shared" si="2"/>
        <v>1.6478E-3</v>
      </c>
      <c r="AF18" s="23">
        <f t="shared" si="3"/>
        <v>6.0933949668655341E-4</v>
      </c>
      <c r="AG18" s="26">
        <f t="shared" si="4"/>
        <v>1.9122222222222223E-3</v>
      </c>
      <c r="AH18" s="26">
        <f t="shared" si="5"/>
        <v>9.3146091944023321E-4</v>
      </c>
    </row>
    <row r="19" spans="1:34">
      <c r="A19" s="4" t="s">
        <v>112</v>
      </c>
      <c r="B19" s="4">
        <v>7.6900000000000004E-4</v>
      </c>
      <c r="C19" s="4">
        <v>6.3900000000000003E-4</v>
      </c>
      <c r="D19" s="4">
        <v>5.53E-4</v>
      </c>
      <c r="E19" s="4">
        <v>4.26E-4</v>
      </c>
      <c r="F19" s="4">
        <v>5.0799999999999999E-4</v>
      </c>
      <c r="G19" s="4">
        <v>6.8300000000000001E-4</v>
      </c>
      <c r="H19" s="4">
        <v>5.6400000000000005E-4</v>
      </c>
      <c r="I19" s="4">
        <v>3.5599999999999998E-4</v>
      </c>
      <c r="J19" s="4">
        <v>3.0699999999999998E-4</v>
      </c>
      <c r="K19" s="4">
        <v>3.5199999999999999E-4</v>
      </c>
      <c r="L19" s="4">
        <v>4.1800000000000002E-4</v>
      </c>
      <c r="M19" s="4">
        <v>2.2699999999999999E-4</v>
      </c>
      <c r="N19" s="4">
        <v>3.6400000000000001E-4</v>
      </c>
      <c r="O19" s="4">
        <v>4.0000000000000002E-4</v>
      </c>
      <c r="P19" s="4">
        <v>4.3600000000000003E-4</v>
      </c>
      <c r="Q19" s="4">
        <v>3.88E-4</v>
      </c>
      <c r="R19" s="4">
        <v>4.4999999999999999E-4</v>
      </c>
      <c r="S19" s="4">
        <v>2.9300000000000002E-4</v>
      </c>
      <c r="T19" s="4">
        <v>2.9399999999999999E-4</v>
      </c>
      <c r="U19" s="4">
        <v>3.4600000000000001E-4</v>
      </c>
      <c r="V19" s="4">
        <v>5.1199999999999998E-4</v>
      </c>
      <c r="W19" s="4">
        <v>5.6999999999999998E-4</v>
      </c>
      <c r="X19" s="4">
        <v>4.6500000000000003E-4</v>
      </c>
      <c r="Y19" s="4">
        <v>5.0199999999999995E-4</v>
      </c>
      <c r="Z19" s="4">
        <v>4.5199999999999998E-4</v>
      </c>
      <c r="AA19" s="4">
        <v>5.6300000000000002E-4</v>
      </c>
      <c r="AB19" s="4" t="s">
        <v>112</v>
      </c>
      <c r="AC19" s="29">
        <f t="shared" si="0"/>
        <v>4.26E-4</v>
      </c>
      <c r="AD19" s="29">
        <f t="shared" si="1"/>
        <v>7.6900000000000004E-4</v>
      </c>
      <c r="AE19" s="27">
        <f t="shared" si="2"/>
        <v>3.6979999999999999E-4</v>
      </c>
      <c r="AF19" s="27">
        <f t="shared" si="3"/>
        <v>6.6045102434287718E-5</v>
      </c>
      <c r="AG19" s="28">
        <f t="shared" si="4"/>
        <v>4.4411111111111116E-4</v>
      </c>
      <c r="AH19" s="28">
        <f t="shared" si="5"/>
        <v>1.0807109285609686E-4</v>
      </c>
    </row>
    <row r="20" spans="1:34">
      <c r="A20" s="4" t="s">
        <v>116</v>
      </c>
      <c r="B20" s="4">
        <v>8.7200000000000003E-3</v>
      </c>
      <c r="C20" s="4">
        <v>2.64E-3</v>
      </c>
      <c r="D20" s="4">
        <v>2.2100000000000002E-3</v>
      </c>
      <c r="E20" s="4">
        <v>2.5699999999999998E-3</v>
      </c>
      <c r="F20" s="4">
        <v>3.81E-3</v>
      </c>
      <c r="G20" s="4">
        <v>2.0899999999999998E-3</v>
      </c>
      <c r="H20" s="4">
        <v>1.6199999999999999E-3</v>
      </c>
      <c r="I20" s="4">
        <v>1.21E-2</v>
      </c>
      <c r="J20" s="4">
        <v>1.3600000000000001E-3</v>
      </c>
      <c r="K20" s="4">
        <v>1.4499999999999999E-3</v>
      </c>
      <c r="L20" s="4">
        <v>2.1700000000000001E-3</v>
      </c>
      <c r="M20" s="4">
        <v>2.4099999999999998E-3</v>
      </c>
      <c r="N20" s="4">
        <v>6.0899999999999999E-3</v>
      </c>
      <c r="O20" s="4">
        <v>2.1299999999999999E-3</v>
      </c>
      <c r="P20" s="4">
        <v>1.14E-2</v>
      </c>
      <c r="Q20" s="4">
        <v>2.7000000000000001E-3</v>
      </c>
      <c r="R20" s="4">
        <v>4.2700000000000004E-3</v>
      </c>
      <c r="S20" s="4">
        <v>9.3199999999999999E-4</v>
      </c>
      <c r="T20" s="4">
        <v>4.9100000000000003E-3</v>
      </c>
      <c r="U20" s="4">
        <v>1.1100000000000001E-3</v>
      </c>
      <c r="V20" s="4">
        <v>3.5999999999999999E-3</v>
      </c>
      <c r="W20" s="4">
        <v>1.2199999999999999E-3</v>
      </c>
      <c r="X20" s="4">
        <v>2.47E-3</v>
      </c>
      <c r="Y20" s="4">
        <v>1.66E-3</v>
      </c>
      <c r="Z20" s="4">
        <v>1.9599999999999999E-3</v>
      </c>
      <c r="AA20" s="4">
        <v>2.3900000000000002E-3</v>
      </c>
      <c r="AB20" s="4" t="s">
        <v>116</v>
      </c>
      <c r="AC20" s="29">
        <f t="shared" si="0"/>
        <v>1.6199999999999999E-3</v>
      </c>
      <c r="AD20" s="29">
        <f t="shared" si="1"/>
        <v>8.7200000000000003E-3</v>
      </c>
      <c r="AE20" s="23">
        <f t="shared" si="2"/>
        <v>4.6080000000000001E-3</v>
      </c>
      <c r="AF20" s="23">
        <f t="shared" si="3"/>
        <v>4.0228563649891023E-3</v>
      </c>
      <c r="AG20" s="26">
        <f t="shared" si="4"/>
        <v>2.250222222222222E-3</v>
      </c>
      <c r="AH20" s="26">
        <f t="shared" si="5"/>
        <v>1.2988419628439962E-3</v>
      </c>
    </row>
    <row r="21" spans="1:34">
      <c r="A21" s="4" t="s">
        <v>132</v>
      </c>
      <c r="B21" s="4">
        <v>9.9599999999999992E-4</v>
      </c>
      <c r="C21" s="4">
        <v>5.4199999999999995E-4</v>
      </c>
      <c r="D21" s="4">
        <v>6.4599999999999998E-4</v>
      </c>
      <c r="E21" s="4">
        <v>5.2300000000000003E-4</v>
      </c>
      <c r="F21" s="4">
        <v>2.8499999999999999E-4</v>
      </c>
      <c r="G21" s="4">
        <v>8.8099999999999995E-4</v>
      </c>
      <c r="H21" s="4">
        <v>7.67E-4</v>
      </c>
      <c r="I21" s="4">
        <v>8.1499999999999997E-4</v>
      </c>
      <c r="J21" s="4">
        <v>4.5300000000000001E-4</v>
      </c>
      <c r="K21" s="4">
        <v>6.0499999999999996E-4</v>
      </c>
      <c r="L21" s="4">
        <v>4.8000000000000001E-4</v>
      </c>
      <c r="M21" s="4">
        <v>4.8099999999999998E-4</v>
      </c>
      <c r="N21" s="4">
        <v>7.36E-4</v>
      </c>
      <c r="O21" s="4">
        <v>5.9900000000000003E-4</v>
      </c>
      <c r="P21" s="4">
        <v>5.8100000000000003E-4</v>
      </c>
      <c r="Q21" s="4">
        <v>5.7499999999999999E-4</v>
      </c>
      <c r="R21" s="4">
        <v>1.06E-3</v>
      </c>
      <c r="S21" s="4">
        <v>5.4100000000000003E-4</v>
      </c>
      <c r="T21" s="4">
        <v>2.7E-4</v>
      </c>
      <c r="U21" s="4">
        <v>1.0399999999999999E-3</v>
      </c>
      <c r="V21" s="4">
        <v>4.75E-4</v>
      </c>
      <c r="W21" s="4">
        <v>8.9999999999999998E-4</v>
      </c>
      <c r="X21" s="4">
        <v>5.1400000000000003E-4</v>
      </c>
      <c r="Y21" s="4">
        <v>5.9599999999999996E-4</v>
      </c>
      <c r="Z21" s="4">
        <v>7.7200000000000001E-4</v>
      </c>
      <c r="AA21" s="4">
        <v>8.3600000000000005E-4</v>
      </c>
      <c r="AB21" s="4" t="s">
        <v>132</v>
      </c>
      <c r="AC21" s="29">
        <f t="shared" si="0"/>
        <v>2.8499999999999999E-4</v>
      </c>
      <c r="AD21" s="29">
        <f t="shared" si="1"/>
        <v>9.9599999999999992E-4</v>
      </c>
      <c r="AE21" s="23">
        <f t="shared" si="2"/>
        <v>6.3849999999999996E-4</v>
      </c>
      <c r="AF21" s="23">
        <f t="shared" si="3"/>
        <v>1.8639280505904131E-4</v>
      </c>
      <c r="AG21" s="26">
        <f t="shared" si="4"/>
        <v>6.604444444444444E-4</v>
      </c>
      <c r="AH21" s="26">
        <f t="shared" si="5"/>
        <v>2.4274889861290361E-4</v>
      </c>
    </row>
    <row r="22" spans="1:34" s="32" customFormat="1">
      <c r="A22" s="18" t="s">
        <v>140</v>
      </c>
      <c r="B22" s="18">
        <v>2.6200000000000003E-4</v>
      </c>
      <c r="C22" s="18">
        <v>9.2200000000000005E-5</v>
      </c>
      <c r="D22" s="18">
        <v>1.01E-4</v>
      </c>
      <c r="E22" s="18">
        <v>1.92E-4</v>
      </c>
      <c r="F22" s="18">
        <v>4.1499999999999999E-5</v>
      </c>
      <c r="G22" s="18">
        <v>2.14E-4</v>
      </c>
      <c r="H22" s="18">
        <v>6.58E-5</v>
      </c>
      <c r="I22" s="18">
        <v>5.3600000000000002E-5</v>
      </c>
      <c r="J22" s="18">
        <v>2.3300000000000001E-5</v>
      </c>
      <c r="K22" s="18">
        <v>1.01E-5</v>
      </c>
      <c r="L22" s="18">
        <v>9.8600000000000005E-6</v>
      </c>
      <c r="M22" s="18">
        <v>1.52E-5</v>
      </c>
      <c r="N22" s="18">
        <v>3.8600000000000003E-5</v>
      </c>
      <c r="O22" s="18">
        <v>2.9799999999999999E-5</v>
      </c>
      <c r="P22" s="18">
        <v>7.8999999999999996E-5</v>
      </c>
      <c r="Q22" s="18">
        <v>1.15E-5</v>
      </c>
      <c r="R22" s="18">
        <v>1.16E-4</v>
      </c>
      <c r="S22" s="18">
        <v>4.2700000000000004E-3</v>
      </c>
      <c r="T22" s="18">
        <v>1.9599999999999999E-3</v>
      </c>
      <c r="U22" s="18">
        <v>3.8800000000000002E-3</v>
      </c>
      <c r="V22" s="18">
        <v>2.9499999999999999E-3</v>
      </c>
      <c r="W22" s="18">
        <v>4.6800000000000001E-3</v>
      </c>
      <c r="X22" s="18">
        <v>3.4299999999999999E-3</v>
      </c>
      <c r="Y22" s="18">
        <v>8.0400000000000003E-3</v>
      </c>
      <c r="Z22" s="18">
        <v>4.7000000000000002E-3</v>
      </c>
      <c r="AA22" s="18">
        <v>1.12E-2</v>
      </c>
      <c r="AB22" s="18" t="s">
        <v>140</v>
      </c>
      <c r="AC22" s="29">
        <f t="shared" si="0"/>
        <v>4.1499999999999999E-5</v>
      </c>
      <c r="AD22" s="29">
        <f t="shared" si="1"/>
        <v>2.6200000000000003E-4</v>
      </c>
      <c r="AE22" s="30">
        <f t="shared" si="2"/>
        <v>3.8695999999999997E-5</v>
      </c>
      <c r="AF22" s="30">
        <f t="shared" si="3"/>
        <v>3.5086504908107717E-5</v>
      </c>
      <c r="AG22" s="31">
        <f t="shared" si="4"/>
        <v>5.0122222222222226E-3</v>
      </c>
      <c r="AH22" s="31">
        <f t="shared" si="5"/>
        <v>2.8628865580816228E-3</v>
      </c>
    </row>
    <row r="23" spans="1:34">
      <c r="A23" s="4" t="s">
        <v>144</v>
      </c>
      <c r="B23" s="4">
        <v>2.0799999999999998E-3</v>
      </c>
      <c r="C23" s="4">
        <v>1.1000000000000001E-3</v>
      </c>
      <c r="D23" s="4">
        <v>8.9099999999999997E-4</v>
      </c>
      <c r="E23" s="4">
        <v>1.2700000000000001E-3</v>
      </c>
      <c r="F23" s="4">
        <v>9.4399999999999996E-4</v>
      </c>
      <c r="G23" s="4">
        <v>1.56E-3</v>
      </c>
      <c r="H23" s="4">
        <v>9.8299999999999993E-4</v>
      </c>
      <c r="I23" s="4">
        <v>8.5499999999999997E-4</v>
      </c>
      <c r="J23" s="4">
        <v>7.4799999999999997E-4</v>
      </c>
      <c r="K23" s="4">
        <v>7.94E-4</v>
      </c>
      <c r="L23" s="4">
        <v>9.5699999999999995E-4</v>
      </c>
      <c r="M23" s="4">
        <v>2.22E-4</v>
      </c>
      <c r="N23" s="4">
        <v>5.7899999999999998E-4</v>
      </c>
      <c r="O23" s="4">
        <v>1.14E-3</v>
      </c>
      <c r="P23" s="4">
        <v>1.1199999999999999E-3</v>
      </c>
      <c r="Q23" s="4">
        <v>1.1199999999999999E-3</v>
      </c>
      <c r="R23" s="4">
        <v>1.6100000000000001E-3</v>
      </c>
      <c r="S23" s="4">
        <v>6.6100000000000002E-4</v>
      </c>
      <c r="T23" s="4">
        <v>5.9100000000000005E-4</v>
      </c>
      <c r="U23" s="4">
        <v>8.6700000000000004E-4</v>
      </c>
      <c r="V23" s="4">
        <v>1.32E-3</v>
      </c>
      <c r="W23" s="4">
        <v>1.5E-3</v>
      </c>
      <c r="X23" s="4">
        <v>5.9100000000000005E-4</v>
      </c>
      <c r="Y23" s="4">
        <v>6.7400000000000001E-4</v>
      </c>
      <c r="Z23" s="4">
        <v>1.33E-3</v>
      </c>
      <c r="AA23" s="4">
        <v>1.2099999999999999E-3</v>
      </c>
      <c r="AB23" s="4" t="s">
        <v>144</v>
      </c>
      <c r="AC23" s="29">
        <f t="shared" si="0"/>
        <v>8.9099999999999997E-4</v>
      </c>
      <c r="AD23" s="29">
        <f t="shared" si="1"/>
        <v>2.0799999999999998E-3</v>
      </c>
      <c r="AE23" s="23">
        <f t="shared" si="2"/>
        <v>9.1449999999999984E-4</v>
      </c>
      <c r="AF23" s="23">
        <f t="shared" si="3"/>
        <v>3.739780890789073E-4</v>
      </c>
      <c r="AG23" s="26">
        <f t="shared" si="4"/>
        <v>9.7155555555555558E-4</v>
      </c>
      <c r="AH23" s="26">
        <f t="shared" si="5"/>
        <v>3.6598603494911901E-4</v>
      </c>
    </row>
    <row r="24" spans="1:34">
      <c r="A24" s="4" t="s">
        <v>148</v>
      </c>
      <c r="B24" s="4">
        <v>7.1599999999999995E-4</v>
      </c>
      <c r="C24" s="4">
        <v>3.3300000000000002E-4</v>
      </c>
      <c r="D24" s="4">
        <v>3.77E-4</v>
      </c>
      <c r="E24" s="4">
        <v>2.4699999999999999E-4</v>
      </c>
      <c r="F24" s="4">
        <v>1.65E-4</v>
      </c>
      <c r="G24" s="4">
        <v>3.9100000000000002E-4</v>
      </c>
      <c r="H24" s="4">
        <v>4.2299999999999998E-4</v>
      </c>
      <c r="I24" s="4">
        <v>4.86E-4</v>
      </c>
      <c r="J24" s="4">
        <v>2.5999999999999998E-4</v>
      </c>
      <c r="K24" s="4">
        <v>3.5399999999999999E-4</v>
      </c>
      <c r="L24" s="4">
        <v>2.43E-4</v>
      </c>
      <c r="M24" s="4">
        <v>3.5E-4</v>
      </c>
      <c r="N24" s="4">
        <v>4.84E-4</v>
      </c>
      <c r="O24" s="4">
        <v>3.4200000000000002E-4</v>
      </c>
      <c r="P24" s="4">
        <v>3.4000000000000002E-4</v>
      </c>
      <c r="Q24" s="4">
        <v>3.0699999999999998E-4</v>
      </c>
      <c r="R24" s="4">
        <v>5.5999999999999995E-4</v>
      </c>
      <c r="S24" s="4">
        <v>5.0699999999999996E-4</v>
      </c>
      <c r="T24" s="4">
        <v>1.6799999999999999E-4</v>
      </c>
      <c r="U24" s="4">
        <v>8.7500000000000002E-4</v>
      </c>
      <c r="V24" s="4">
        <v>3.3300000000000002E-4</v>
      </c>
      <c r="W24" s="4">
        <v>6.2E-4</v>
      </c>
      <c r="X24" s="4">
        <v>3.4000000000000002E-4</v>
      </c>
      <c r="Y24" s="4">
        <v>4.3600000000000003E-4</v>
      </c>
      <c r="Z24" s="4">
        <v>5.4699999999999996E-4</v>
      </c>
      <c r="AA24" s="4">
        <v>6.8900000000000005E-4</v>
      </c>
      <c r="AB24" s="4" t="s">
        <v>148</v>
      </c>
      <c r="AC24" s="29">
        <f t="shared" si="0"/>
        <v>1.65E-4</v>
      </c>
      <c r="AD24" s="29">
        <f t="shared" si="1"/>
        <v>7.1599999999999995E-4</v>
      </c>
      <c r="AE24" s="27">
        <f t="shared" si="2"/>
        <v>3.7259999999999995E-4</v>
      </c>
      <c r="AF24" s="27">
        <f t="shared" si="3"/>
        <v>1.0382806300161178E-4</v>
      </c>
      <c r="AG24" s="28">
        <f t="shared" si="4"/>
        <v>5.0166666666666675E-4</v>
      </c>
      <c r="AH24" s="28">
        <f t="shared" si="5"/>
        <v>2.1236407417451759E-4</v>
      </c>
    </row>
    <row r="25" spans="1:34">
      <c r="A25" s="4" t="s">
        <v>152</v>
      </c>
      <c r="B25" s="4">
        <v>5.4299999999999997E-4</v>
      </c>
      <c r="C25" s="4">
        <v>4.5800000000000002E-4</v>
      </c>
      <c r="D25" s="4">
        <v>4.8999999999999998E-4</v>
      </c>
      <c r="E25" s="4">
        <v>3.0699999999999998E-4</v>
      </c>
      <c r="F25" s="4">
        <v>2.9799999999999998E-4</v>
      </c>
      <c r="G25" s="4">
        <v>6.2399999999999999E-4</v>
      </c>
      <c r="H25" s="4">
        <v>5.5699999999999999E-4</v>
      </c>
      <c r="I25" s="4">
        <v>4.2900000000000002E-4</v>
      </c>
      <c r="J25" s="4">
        <v>2.8400000000000002E-4</v>
      </c>
      <c r="K25" s="4">
        <v>2.4000000000000001E-4</v>
      </c>
      <c r="L25" s="4">
        <v>3.88E-4</v>
      </c>
      <c r="M25" s="4">
        <v>1.8900000000000001E-4</v>
      </c>
      <c r="N25" s="4">
        <v>3.8699999999999997E-4</v>
      </c>
      <c r="O25" s="4">
        <v>2.9599999999999998E-4</v>
      </c>
      <c r="P25" s="4">
        <v>2.92E-4</v>
      </c>
      <c r="Q25" s="4">
        <v>3.1799999999999998E-4</v>
      </c>
      <c r="R25" s="4">
        <v>3.0600000000000001E-4</v>
      </c>
      <c r="S25" s="4">
        <v>2.4600000000000002E-4</v>
      </c>
      <c r="T25" s="4">
        <v>2.02E-4</v>
      </c>
      <c r="U25" s="4">
        <v>3.2499999999999999E-4</v>
      </c>
      <c r="V25" s="4">
        <v>3.7100000000000002E-4</v>
      </c>
      <c r="W25" s="4">
        <v>4.1599999999999997E-4</v>
      </c>
      <c r="X25" s="4">
        <v>3.0600000000000001E-4</v>
      </c>
      <c r="Y25" s="4">
        <v>4.8899999999999996E-4</v>
      </c>
      <c r="Z25" s="4">
        <v>4.2200000000000001E-4</v>
      </c>
      <c r="AA25" s="4">
        <v>3.9800000000000002E-4</v>
      </c>
      <c r="AB25" s="4" t="s">
        <v>152</v>
      </c>
      <c r="AC25" s="29">
        <f t="shared" si="0"/>
        <v>2.9799999999999998E-4</v>
      </c>
      <c r="AD25" s="29">
        <f t="shared" si="1"/>
        <v>6.2399999999999999E-4</v>
      </c>
      <c r="AE25" s="23">
        <f t="shared" si="2"/>
        <v>3.1290000000000002E-4</v>
      </c>
      <c r="AF25" s="23">
        <f t="shared" si="3"/>
        <v>7.2193336103672175E-5</v>
      </c>
      <c r="AG25" s="26">
        <f t="shared" si="4"/>
        <v>3.5277777777777776E-4</v>
      </c>
      <c r="AH25" s="26">
        <f t="shared" si="5"/>
        <v>9.1390341089441404E-5</v>
      </c>
    </row>
    <row r="26" spans="1:34">
      <c r="A26" s="4" t="s">
        <v>156</v>
      </c>
      <c r="B26" s="4">
        <v>9.6500000000000004E-4</v>
      </c>
      <c r="C26" s="4">
        <v>5.5099999999999995E-4</v>
      </c>
      <c r="D26" s="4">
        <v>6.2600000000000004E-4</v>
      </c>
      <c r="E26" s="4">
        <v>5.8900000000000001E-4</v>
      </c>
      <c r="F26" s="4">
        <v>4.3100000000000001E-4</v>
      </c>
      <c r="G26" s="4">
        <v>8.0199999999999998E-4</v>
      </c>
      <c r="H26" s="4">
        <v>6.8099999999999996E-4</v>
      </c>
      <c r="I26" s="4">
        <v>4.8999999999999998E-4</v>
      </c>
      <c r="J26" s="4">
        <v>4.4700000000000002E-4</v>
      </c>
      <c r="K26" s="4">
        <v>4.1899999999999999E-4</v>
      </c>
      <c r="L26" s="4">
        <v>4.4999999999999999E-4</v>
      </c>
      <c r="M26" s="4">
        <v>3.8999999999999999E-4</v>
      </c>
      <c r="N26" s="4">
        <v>4.8799999999999999E-4</v>
      </c>
      <c r="O26" s="4">
        <v>4.0400000000000001E-4</v>
      </c>
      <c r="P26" s="4">
        <v>4.2999999999999999E-4</v>
      </c>
      <c r="Q26" s="4">
        <v>4.2999999999999999E-4</v>
      </c>
      <c r="R26" s="4">
        <v>6.9399999999999996E-4</v>
      </c>
      <c r="S26" s="4">
        <v>4.4200000000000001E-4</v>
      </c>
      <c r="T26" s="4">
        <v>3.1599999999999998E-4</v>
      </c>
      <c r="U26" s="4">
        <v>5.4100000000000003E-4</v>
      </c>
      <c r="V26" s="4">
        <v>5.7799999999999995E-4</v>
      </c>
      <c r="W26" s="4">
        <v>7.2999999999999996E-4</v>
      </c>
      <c r="X26" s="4">
        <v>4.5300000000000001E-4</v>
      </c>
      <c r="Y26" s="4">
        <v>5.0500000000000002E-4</v>
      </c>
      <c r="Z26" s="4">
        <v>6.8000000000000005E-4</v>
      </c>
      <c r="AA26" s="4">
        <v>7.4200000000000004E-4</v>
      </c>
      <c r="AB26" s="4" t="s">
        <v>156</v>
      </c>
      <c r="AC26" s="29">
        <f t="shared" si="0"/>
        <v>4.3100000000000001E-4</v>
      </c>
      <c r="AD26" s="29">
        <f t="shared" si="1"/>
        <v>9.6500000000000004E-4</v>
      </c>
      <c r="AE26" s="23">
        <f t="shared" si="2"/>
        <v>4.6420000000000001E-4</v>
      </c>
      <c r="AF26" s="23">
        <f t="shared" si="3"/>
        <v>8.6954394176871043E-5</v>
      </c>
      <c r="AG26" s="26">
        <f t="shared" si="4"/>
        <v>5.5411111111111112E-4</v>
      </c>
      <c r="AH26" s="26">
        <f t="shared" si="5"/>
        <v>1.4349690279274712E-4</v>
      </c>
    </row>
    <row r="27" spans="1:34">
      <c r="A27" s="4" t="s">
        <v>156</v>
      </c>
      <c r="B27" s="4">
        <v>1.1900000000000001E-3</v>
      </c>
      <c r="C27" s="4">
        <v>8.3500000000000002E-4</v>
      </c>
      <c r="D27" s="4">
        <v>9.4499999999999998E-4</v>
      </c>
      <c r="E27" s="4">
        <v>8.8800000000000001E-4</v>
      </c>
      <c r="F27" s="4">
        <v>6.0700000000000001E-4</v>
      </c>
      <c r="G27" s="4">
        <v>1.07E-3</v>
      </c>
      <c r="H27" s="4">
        <v>9.3400000000000004E-4</v>
      </c>
      <c r="I27" s="4">
        <v>8.52E-4</v>
      </c>
      <c r="J27" s="4">
        <v>6.3500000000000004E-4</v>
      </c>
      <c r="K27" s="4">
        <v>7.2300000000000001E-4</v>
      </c>
      <c r="L27" s="4">
        <v>6.1799999999999995E-4</v>
      </c>
      <c r="M27" s="4">
        <v>5.0900000000000001E-4</v>
      </c>
      <c r="N27" s="4">
        <v>6.3199999999999997E-4</v>
      </c>
      <c r="O27" s="4">
        <v>7.2499999999999995E-4</v>
      </c>
      <c r="P27" s="4">
        <v>6.7500000000000004E-4</v>
      </c>
      <c r="Q27" s="4">
        <v>7.9199999999999995E-4</v>
      </c>
      <c r="R27" s="4">
        <v>9.6299999999999999E-4</v>
      </c>
      <c r="S27" s="4">
        <v>5.8600000000000004E-4</v>
      </c>
      <c r="T27" s="4">
        <v>4.4499999999999997E-4</v>
      </c>
      <c r="U27" s="4">
        <v>7.5900000000000002E-4</v>
      </c>
      <c r="V27" s="4">
        <v>6.1600000000000001E-4</v>
      </c>
      <c r="W27" s="4">
        <v>9.5200000000000005E-4</v>
      </c>
      <c r="X27" s="4">
        <v>6.0499999999999996E-4</v>
      </c>
      <c r="Y27" s="4">
        <v>6.2100000000000002E-4</v>
      </c>
      <c r="Z27" s="4">
        <v>9.7300000000000002E-4</v>
      </c>
      <c r="AA27" s="4">
        <v>8.8699999999999998E-4</v>
      </c>
      <c r="AB27" s="4" t="s">
        <v>156</v>
      </c>
      <c r="AC27" s="29">
        <f t="shared" si="0"/>
        <v>6.0700000000000001E-4</v>
      </c>
      <c r="AD27" s="29">
        <f t="shared" si="1"/>
        <v>1.1900000000000001E-3</v>
      </c>
      <c r="AE27" s="23">
        <f t="shared" si="2"/>
        <v>7.1240000000000008E-4</v>
      </c>
      <c r="AF27" s="23">
        <f t="shared" si="3"/>
        <v>1.3039785274305708E-4</v>
      </c>
      <c r="AG27" s="26">
        <f t="shared" si="4"/>
        <v>7.1600000000000006E-4</v>
      </c>
      <c r="AH27" s="26">
        <f t="shared" si="5"/>
        <v>1.8524375832939692E-4</v>
      </c>
    </row>
    <row r="28" spans="1:34">
      <c r="A28" s="4" t="s">
        <v>156</v>
      </c>
      <c r="B28" s="4">
        <v>9.7499999999999996E-4</v>
      </c>
      <c r="C28" s="4">
        <v>5.8500000000000002E-4</v>
      </c>
      <c r="D28" s="4">
        <v>5.9800000000000001E-4</v>
      </c>
      <c r="E28" s="4">
        <v>5.4600000000000004E-4</v>
      </c>
      <c r="F28" s="4">
        <v>3.2400000000000001E-4</v>
      </c>
      <c r="G28" s="4">
        <v>7.2000000000000005E-4</v>
      </c>
      <c r="H28" s="4">
        <v>6.5799999999999995E-4</v>
      </c>
      <c r="I28" s="4">
        <v>8.03E-4</v>
      </c>
      <c r="J28" s="4">
        <v>5.8E-4</v>
      </c>
      <c r="K28" s="4">
        <v>5.4900000000000001E-4</v>
      </c>
      <c r="L28" s="4">
        <v>5.5099999999999995E-4</v>
      </c>
      <c r="M28" s="4">
        <v>4.8700000000000002E-4</v>
      </c>
      <c r="N28" s="4">
        <v>6.9800000000000005E-4</v>
      </c>
      <c r="O28" s="4">
        <v>6.4599999999999998E-4</v>
      </c>
      <c r="P28" s="4">
        <v>6.6799999999999997E-4</v>
      </c>
      <c r="Q28" s="4">
        <v>6.0800000000000003E-4</v>
      </c>
      <c r="R28" s="4">
        <v>7.4799999999999997E-4</v>
      </c>
      <c r="S28" s="4">
        <v>6.4400000000000004E-4</v>
      </c>
      <c r="T28" s="4">
        <v>4.2900000000000002E-4</v>
      </c>
      <c r="U28" s="4">
        <v>7.6800000000000002E-4</v>
      </c>
      <c r="V28" s="4">
        <v>5.2099999999999998E-4</v>
      </c>
      <c r="W28" s="4">
        <v>7.5699999999999997E-4</v>
      </c>
      <c r="X28" s="4">
        <v>6.0700000000000001E-4</v>
      </c>
      <c r="Y28" s="4">
        <v>6.7100000000000005E-4</v>
      </c>
      <c r="Z28" s="4">
        <v>7.7499999999999997E-4</v>
      </c>
      <c r="AA28" s="4">
        <v>8.2299999999999995E-4</v>
      </c>
      <c r="AB28" s="4" t="s">
        <v>156</v>
      </c>
      <c r="AC28" s="29">
        <f t="shared" si="0"/>
        <v>3.2400000000000001E-4</v>
      </c>
      <c r="AD28" s="29">
        <f t="shared" si="1"/>
        <v>9.7499999999999996E-4</v>
      </c>
      <c r="AE28" s="23">
        <f t="shared" si="2"/>
        <v>6.3380000000000001E-4</v>
      </c>
      <c r="AF28" s="23">
        <f t="shared" si="3"/>
        <v>9.7904488604398968E-5</v>
      </c>
      <c r="AG28" s="26">
        <f t="shared" si="4"/>
        <v>6.6611111111111103E-4</v>
      </c>
      <c r="AH28" s="26">
        <f t="shared" si="5"/>
        <v>1.3057511673788047E-4</v>
      </c>
    </row>
    <row r="29" spans="1:34">
      <c r="A29" s="4" t="s">
        <v>166</v>
      </c>
      <c r="B29" s="4">
        <v>3.1800000000000002E-2</v>
      </c>
      <c r="C29" s="4">
        <v>2.1399999999999999E-2</v>
      </c>
      <c r="D29" s="4">
        <v>2.3199999999999998E-2</v>
      </c>
      <c r="E29" s="4">
        <v>2.1999999999999999E-2</v>
      </c>
      <c r="F29" s="4">
        <v>1.37E-2</v>
      </c>
      <c r="G29" s="4">
        <v>3.3300000000000003E-2</v>
      </c>
      <c r="H29" s="4">
        <v>2.5700000000000001E-2</v>
      </c>
      <c r="I29" s="4">
        <v>0.02</v>
      </c>
      <c r="J29" s="4">
        <v>1.5800000000000002E-2</v>
      </c>
      <c r="K29" s="4">
        <v>1.61E-2</v>
      </c>
      <c r="L29" s="4">
        <v>1.7899999999999999E-2</v>
      </c>
      <c r="M29" s="4">
        <v>1.2E-2</v>
      </c>
      <c r="N29" s="4">
        <v>1.6299999999999999E-2</v>
      </c>
      <c r="O29" s="4">
        <v>1.9300000000000001E-2</v>
      </c>
      <c r="P29" s="4">
        <v>1.6299999999999999E-2</v>
      </c>
      <c r="Q29" s="4">
        <v>2.0400000000000001E-2</v>
      </c>
      <c r="R29" s="4">
        <v>2.41E-2</v>
      </c>
      <c r="S29" s="4">
        <v>1.5699999999999999E-2</v>
      </c>
      <c r="T29" s="4">
        <v>9.8600000000000007E-3</v>
      </c>
      <c r="U29" s="4">
        <v>1.77E-2</v>
      </c>
      <c r="V29" s="4">
        <v>1.6799999999999999E-2</v>
      </c>
      <c r="W29" s="4">
        <v>2.4E-2</v>
      </c>
      <c r="X29" s="4">
        <v>1.83E-2</v>
      </c>
      <c r="Y29" s="4">
        <v>1.9400000000000001E-2</v>
      </c>
      <c r="Z29" s="4">
        <v>2.2599999999999999E-2</v>
      </c>
      <c r="AA29" s="4">
        <v>2.4500000000000001E-2</v>
      </c>
      <c r="AB29" s="4" t="s">
        <v>166</v>
      </c>
      <c r="AC29" s="29">
        <f t="shared" si="0"/>
        <v>1.37E-2</v>
      </c>
      <c r="AD29" s="29">
        <f t="shared" si="1"/>
        <v>3.3300000000000003E-2</v>
      </c>
      <c r="AE29" s="23">
        <f t="shared" si="2"/>
        <v>1.7819999999999999E-2</v>
      </c>
      <c r="AF29" s="23">
        <f t="shared" si="3"/>
        <v>3.3095149023518373E-3</v>
      </c>
      <c r="AG29" s="26">
        <f t="shared" si="4"/>
        <v>1.8762222222222222E-2</v>
      </c>
      <c r="AH29" s="26">
        <f t="shared" si="5"/>
        <v>4.6004178554175414E-3</v>
      </c>
    </row>
    <row r="30" spans="1:34">
      <c r="A30" s="4" t="s">
        <v>177</v>
      </c>
      <c r="B30" s="4">
        <v>6.4800000000000003E-4</v>
      </c>
      <c r="C30" s="4">
        <v>4.9700000000000005E-4</v>
      </c>
      <c r="D30" s="4">
        <v>4.9399999999999997E-4</v>
      </c>
      <c r="E30" s="4">
        <v>5.6800000000000004E-4</v>
      </c>
      <c r="F30" s="4">
        <v>3.6200000000000002E-4</v>
      </c>
      <c r="G30" s="4">
        <v>7.0899999999999999E-4</v>
      </c>
      <c r="H30" s="4">
        <v>6.2299999999999996E-4</v>
      </c>
      <c r="I30" s="4">
        <v>3.59E-4</v>
      </c>
      <c r="J30" s="4">
        <v>3.1399999999999999E-4</v>
      </c>
      <c r="K30" s="4">
        <v>3.9599999999999998E-4</v>
      </c>
      <c r="L30" s="4">
        <v>4.0200000000000001E-4</v>
      </c>
      <c r="M30" s="4">
        <v>2.5999999999999998E-4</v>
      </c>
      <c r="N30" s="4">
        <v>3.8299999999999999E-4</v>
      </c>
      <c r="O30" s="4">
        <v>4.84E-4</v>
      </c>
      <c r="P30" s="4">
        <v>4.5199999999999998E-4</v>
      </c>
      <c r="Q30" s="4">
        <v>5.1199999999999998E-4</v>
      </c>
      <c r="R30" s="4">
        <v>6.7199999999999996E-4</v>
      </c>
      <c r="S30" s="4">
        <v>4.6700000000000002E-4</v>
      </c>
      <c r="T30" s="4">
        <v>1.9000000000000001E-4</v>
      </c>
      <c r="U30" s="4">
        <v>4.95E-4</v>
      </c>
      <c r="V30" s="4">
        <v>3.9199999999999999E-4</v>
      </c>
      <c r="W30" s="4">
        <v>6.0700000000000001E-4</v>
      </c>
      <c r="X30" s="4">
        <v>4.3800000000000002E-4</v>
      </c>
      <c r="Y30" s="4">
        <v>5.3499999999999999E-4</v>
      </c>
      <c r="Z30" s="4">
        <v>6.3599999999999996E-4</v>
      </c>
      <c r="AA30" s="4">
        <v>6.2399999999999999E-4</v>
      </c>
      <c r="AB30" s="4" t="s">
        <v>177</v>
      </c>
      <c r="AC30" s="29">
        <f t="shared" si="0"/>
        <v>3.6200000000000002E-4</v>
      </c>
      <c r="AD30" s="29">
        <f t="shared" si="1"/>
        <v>7.0899999999999999E-4</v>
      </c>
      <c r="AE30" s="23">
        <f t="shared" si="2"/>
        <v>4.2339999999999999E-4</v>
      </c>
      <c r="AF30" s="23">
        <f t="shared" si="3"/>
        <v>1.1537301822061055E-4</v>
      </c>
      <c r="AG30" s="26">
        <f t="shared" si="4"/>
        <v>4.8711111111111112E-4</v>
      </c>
      <c r="AH30" s="26">
        <f t="shared" si="5"/>
        <v>1.4043365376971117E-4</v>
      </c>
    </row>
    <row r="31" spans="1:34">
      <c r="A31" s="4" t="s">
        <v>181</v>
      </c>
      <c r="B31" s="4">
        <v>1.6900000000000001E-3</v>
      </c>
      <c r="C31" s="4">
        <v>1.49E-3</v>
      </c>
      <c r="D31" s="4">
        <v>1.6199999999999999E-3</v>
      </c>
      <c r="E31" s="4">
        <v>9.0700000000000004E-4</v>
      </c>
      <c r="F31" s="4">
        <v>1.14E-3</v>
      </c>
      <c r="G31" s="4">
        <v>1.92E-3</v>
      </c>
      <c r="H31" s="4">
        <v>1.81E-3</v>
      </c>
      <c r="I31" s="4">
        <v>1.2999999999999999E-3</v>
      </c>
      <c r="J31" s="4">
        <v>1.1000000000000001E-3</v>
      </c>
      <c r="K31" s="4">
        <v>9.9700000000000006E-4</v>
      </c>
      <c r="L31" s="4">
        <v>1.34E-3</v>
      </c>
      <c r="M31" s="4">
        <v>6.2200000000000005E-4</v>
      </c>
      <c r="N31" s="4">
        <v>1.31E-3</v>
      </c>
      <c r="O31" s="4">
        <v>9.8499999999999998E-4</v>
      </c>
      <c r="P31" s="4">
        <v>9.6400000000000001E-4</v>
      </c>
      <c r="Q31" s="4">
        <v>8.8500000000000004E-4</v>
      </c>
      <c r="R31" s="4">
        <v>1.0200000000000001E-3</v>
      </c>
      <c r="S31" s="4">
        <v>6.8000000000000005E-4</v>
      </c>
      <c r="T31" s="4">
        <v>6.8499999999999995E-4</v>
      </c>
      <c r="U31" s="4">
        <v>9.0399999999999996E-4</v>
      </c>
      <c r="V31" s="4">
        <v>1.3500000000000001E-3</v>
      </c>
      <c r="W31" s="4">
        <v>1.3799999999999999E-3</v>
      </c>
      <c r="X31" s="4">
        <v>1.1299999999999999E-3</v>
      </c>
      <c r="Y31" s="4">
        <v>2.1800000000000001E-3</v>
      </c>
      <c r="Z31" s="4">
        <v>1.0300000000000001E-3</v>
      </c>
      <c r="AA31" s="4">
        <v>1.5100000000000001E-3</v>
      </c>
      <c r="AB31" s="4" t="s">
        <v>181</v>
      </c>
      <c r="AC31" s="29">
        <f t="shared" si="0"/>
        <v>9.0700000000000004E-4</v>
      </c>
      <c r="AD31" s="29">
        <f t="shared" si="1"/>
        <v>1.92E-3</v>
      </c>
      <c r="AE31" s="23">
        <f t="shared" si="2"/>
        <v>1.0522999999999999E-3</v>
      </c>
      <c r="AF31" s="23">
        <f t="shared" si="3"/>
        <v>2.2170703893000581E-4</v>
      </c>
      <c r="AG31" s="26">
        <f t="shared" si="4"/>
        <v>1.2054444444444445E-3</v>
      </c>
      <c r="AH31" s="26">
        <f t="shared" si="5"/>
        <v>4.7012953297764418E-4</v>
      </c>
    </row>
    <row r="32" spans="1:34">
      <c r="A32" s="4" t="s">
        <v>185</v>
      </c>
      <c r="B32" s="4">
        <v>9.1600000000000004E-4</v>
      </c>
      <c r="C32" s="4">
        <v>7.8200000000000003E-4</v>
      </c>
      <c r="D32" s="4">
        <v>7.0200000000000004E-4</v>
      </c>
      <c r="E32" s="4">
        <v>5.7899999999999998E-4</v>
      </c>
      <c r="F32" s="4">
        <v>5.8699999999999996E-4</v>
      </c>
      <c r="G32" s="4">
        <v>8.2899999999999998E-4</v>
      </c>
      <c r="H32" s="4">
        <v>8.5499999999999997E-4</v>
      </c>
      <c r="I32" s="4">
        <v>3.88E-4</v>
      </c>
      <c r="J32" s="4">
        <v>2.6800000000000001E-4</v>
      </c>
      <c r="K32" s="4">
        <v>4.08E-4</v>
      </c>
      <c r="L32" s="4">
        <v>3.9100000000000002E-4</v>
      </c>
      <c r="M32" s="4">
        <v>2.9799999999999998E-4</v>
      </c>
      <c r="N32" s="4">
        <v>4.26E-4</v>
      </c>
      <c r="O32" s="4">
        <v>4.0200000000000001E-4</v>
      </c>
      <c r="P32" s="4">
        <v>3.3599999999999998E-4</v>
      </c>
      <c r="Q32" s="4">
        <v>3.2400000000000001E-4</v>
      </c>
      <c r="R32" s="4">
        <v>3.9800000000000002E-4</v>
      </c>
      <c r="S32" s="4">
        <v>3.5500000000000001E-4</v>
      </c>
      <c r="T32" s="4">
        <v>3.6099999999999999E-4</v>
      </c>
      <c r="U32" s="4">
        <v>5.0000000000000001E-4</v>
      </c>
      <c r="V32" s="4">
        <v>4.3300000000000001E-4</v>
      </c>
      <c r="W32" s="4">
        <v>5.9999999999999995E-4</v>
      </c>
      <c r="X32" s="4">
        <v>5.6800000000000004E-4</v>
      </c>
      <c r="Y32" s="4">
        <v>5.0500000000000002E-4</v>
      </c>
      <c r="Z32" s="4">
        <v>7.4600000000000003E-4</v>
      </c>
      <c r="AA32" s="4">
        <v>5.8699999999999996E-4</v>
      </c>
      <c r="AB32" s="4" t="s">
        <v>185</v>
      </c>
      <c r="AC32" s="29">
        <f t="shared" si="0"/>
        <v>5.7899999999999998E-4</v>
      </c>
      <c r="AD32" s="29">
        <f t="shared" si="1"/>
        <v>9.1600000000000004E-4</v>
      </c>
      <c r="AE32" s="23">
        <f t="shared" si="2"/>
        <v>3.6390000000000001E-4</v>
      </c>
      <c r="AF32" s="23">
        <f t="shared" si="3"/>
        <v>5.3375920496876581E-5</v>
      </c>
      <c r="AG32" s="26">
        <f t="shared" si="4"/>
        <v>5.172222222222223E-4</v>
      </c>
      <c r="AH32" s="26">
        <f t="shared" si="5"/>
        <v>1.2494976768463576E-4</v>
      </c>
    </row>
    <row r="33" spans="1:34">
      <c r="A33" s="4" t="s">
        <v>189</v>
      </c>
      <c r="B33" s="4">
        <v>3.2499999999999999E-4</v>
      </c>
      <c r="C33" s="4">
        <v>2.5900000000000001E-4</v>
      </c>
      <c r="D33" s="4">
        <v>2.0000000000000001E-4</v>
      </c>
      <c r="E33" s="4">
        <v>1.3200000000000001E-4</v>
      </c>
      <c r="F33" s="4">
        <v>1.8699999999999999E-4</v>
      </c>
      <c r="G33" s="4">
        <v>2.24E-4</v>
      </c>
      <c r="H33" s="4">
        <v>1.1E-4</v>
      </c>
      <c r="I33" s="4">
        <v>3.5300000000000002E-4</v>
      </c>
      <c r="J33" s="4">
        <v>2.7099999999999997E-4</v>
      </c>
      <c r="K33" s="4">
        <v>1.45E-4</v>
      </c>
      <c r="L33" s="4">
        <v>2.13E-4</v>
      </c>
      <c r="M33" s="4">
        <v>1.92E-4</v>
      </c>
      <c r="N33" s="4">
        <v>3.9500000000000001E-4</v>
      </c>
      <c r="O33" s="4">
        <v>9.8200000000000002E-5</v>
      </c>
      <c r="P33" s="4">
        <v>2.1900000000000001E-4</v>
      </c>
      <c r="Q33" s="4">
        <v>9.1700000000000006E-5</v>
      </c>
      <c r="R33" s="4">
        <v>1.9599999999999999E-4</v>
      </c>
      <c r="S33" s="4">
        <v>1.8599999999999999E-4</v>
      </c>
      <c r="T33" s="4">
        <v>9.2499999999999999E-5</v>
      </c>
      <c r="U33" s="4">
        <v>1.8699999999999999E-4</v>
      </c>
      <c r="V33" s="4">
        <v>1.4100000000000001E-4</v>
      </c>
      <c r="W33" s="4">
        <v>3.2200000000000002E-4</v>
      </c>
      <c r="X33" s="4">
        <v>1.3899999999999999E-4</v>
      </c>
      <c r="Y33" s="4">
        <v>1.1199999999999999E-3</v>
      </c>
      <c r="Z33" s="4">
        <v>2.1800000000000001E-4</v>
      </c>
      <c r="AA33" s="4">
        <v>1.83E-4</v>
      </c>
      <c r="AB33" s="4" t="s">
        <v>189</v>
      </c>
      <c r="AC33" s="29">
        <f t="shared" si="0"/>
        <v>1.1E-4</v>
      </c>
      <c r="AD33" s="29">
        <f t="shared" si="1"/>
        <v>3.2499999999999999E-4</v>
      </c>
      <c r="AE33" s="23">
        <f t="shared" si="2"/>
        <v>2.1739000000000003E-4</v>
      </c>
      <c r="AF33" s="23">
        <f t="shared" si="3"/>
        <v>9.9542290844980387E-5</v>
      </c>
      <c r="AG33" s="26">
        <f t="shared" si="4"/>
        <v>2.876111111111111E-4</v>
      </c>
      <c r="AH33" s="26">
        <f t="shared" si="5"/>
        <v>3.185786576516247E-4</v>
      </c>
    </row>
    <row r="34" spans="1:34">
      <c r="A34" s="4" t="s">
        <v>189</v>
      </c>
      <c r="B34" s="4">
        <v>2.0899999999999998E-2</v>
      </c>
      <c r="C34" s="4">
        <v>1.17E-2</v>
      </c>
      <c r="D34" s="4">
        <v>1.35E-2</v>
      </c>
      <c r="E34" s="4">
        <v>1.41E-2</v>
      </c>
      <c r="F34" s="4">
        <v>6.6400000000000001E-3</v>
      </c>
      <c r="G34" s="4">
        <v>1.6400000000000001E-2</v>
      </c>
      <c r="H34" s="4">
        <v>1.5299999999999999E-2</v>
      </c>
      <c r="I34" s="4">
        <v>1.1900000000000001E-2</v>
      </c>
      <c r="J34" s="4">
        <v>8.0400000000000003E-3</v>
      </c>
      <c r="K34" s="4">
        <v>9.5600000000000008E-3</v>
      </c>
      <c r="L34" s="4">
        <v>8.43E-3</v>
      </c>
      <c r="M34" s="4">
        <v>5.7600000000000004E-3</v>
      </c>
      <c r="N34" s="4">
        <v>9.9000000000000008E-3</v>
      </c>
      <c r="O34" s="4">
        <v>0.01</v>
      </c>
      <c r="P34" s="4">
        <v>9.7999999999999997E-3</v>
      </c>
      <c r="Q34" s="4">
        <v>1.0999999999999999E-2</v>
      </c>
      <c r="R34" s="4">
        <v>1.38E-2</v>
      </c>
      <c r="S34" s="4">
        <v>1.1299999999999999E-2</v>
      </c>
      <c r="T34" s="4">
        <v>5.4999999999999997E-3</v>
      </c>
      <c r="U34" s="4">
        <v>1.24E-2</v>
      </c>
      <c r="V34" s="4">
        <v>8.8500000000000002E-3</v>
      </c>
      <c r="W34" s="4">
        <v>1.54E-2</v>
      </c>
      <c r="X34" s="4">
        <v>1.03E-2</v>
      </c>
      <c r="Y34" s="4">
        <v>1.0800000000000001E-2</v>
      </c>
      <c r="Z34" s="4">
        <v>1.6199999999999999E-2</v>
      </c>
      <c r="AA34" s="4">
        <v>1.3299999999999999E-2</v>
      </c>
      <c r="AB34" s="4" t="s">
        <v>189</v>
      </c>
      <c r="AC34" s="29">
        <f t="shared" si="0"/>
        <v>6.6400000000000001E-3</v>
      </c>
      <c r="AD34" s="29">
        <f t="shared" si="1"/>
        <v>2.0899999999999998E-2</v>
      </c>
      <c r="AE34" s="23">
        <f t="shared" si="2"/>
        <v>9.8189999999999996E-3</v>
      </c>
      <c r="AF34" s="23">
        <f t="shared" si="3"/>
        <v>2.1921600205175615E-3</v>
      </c>
      <c r="AG34" s="26">
        <f t="shared" si="4"/>
        <v>1.1561111111111112E-2</v>
      </c>
      <c r="AH34" s="26">
        <f t="shared" si="5"/>
        <v>3.2846021237146988E-3</v>
      </c>
    </row>
    <row r="35" spans="1:34">
      <c r="A35" s="4" t="s">
        <v>196</v>
      </c>
      <c r="B35" s="4">
        <v>7.2599999999999998E-2</v>
      </c>
      <c r="C35" s="4">
        <v>5.7700000000000001E-2</v>
      </c>
      <c r="D35" s="4">
        <v>5.9400000000000001E-2</v>
      </c>
      <c r="E35" s="4">
        <v>4.9700000000000001E-2</v>
      </c>
      <c r="F35" s="4">
        <v>4.8899999999999999E-2</v>
      </c>
      <c r="G35" s="4">
        <v>8.3000000000000004E-2</v>
      </c>
      <c r="H35" s="4">
        <v>6.6299999999999998E-2</v>
      </c>
      <c r="I35" s="4">
        <v>5.9400000000000001E-2</v>
      </c>
      <c r="J35" s="4">
        <v>6.3299999999999995E-2</v>
      </c>
      <c r="K35" s="4">
        <v>4.1799999999999997E-2</v>
      </c>
      <c r="L35" s="4">
        <v>6.2899999999999998E-2</v>
      </c>
      <c r="M35" s="4">
        <v>3.8100000000000002E-2</v>
      </c>
      <c r="N35" s="4">
        <v>5.5100000000000003E-2</v>
      </c>
      <c r="O35" s="4">
        <v>5.4300000000000001E-2</v>
      </c>
      <c r="P35" s="4">
        <v>4.3700000000000003E-2</v>
      </c>
      <c r="Q35" s="4">
        <v>5.74E-2</v>
      </c>
      <c r="R35" s="4">
        <v>6.4399999999999999E-2</v>
      </c>
      <c r="S35" s="4">
        <v>4.41E-2</v>
      </c>
      <c r="T35" s="4">
        <v>3.0099999999999998E-2</v>
      </c>
      <c r="U35" s="4">
        <v>4.24E-2</v>
      </c>
      <c r="V35" s="4">
        <v>5.8299999999999998E-2</v>
      </c>
      <c r="W35" s="4">
        <v>7.1499999999999994E-2</v>
      </c>
      <c r="X35" s="4">
        <v>6.0299999999999999E-2</v>
      </c>
      <c r="Y35" s="4">
        <v>0.13300000000000001</v>
      </c>
      <c r="Z35" s="4">
        <v>5.2200000000000003E-2</v>
      </c>
      <c r="AA35" s="4">
        <v>6.4299999999999996E-2</v>
      </c>
      <c r="AB35" s="4" t="s">
        <v>196</v>
      </c>
      <c r="AC35" s="29">
        <f t="shared" si="0"/>
        <v>4.8899999999999999E-2</v>
      </c>
      <c r="AD35" s="29">
        <f t="shared" si="1"/>
        <v>8.3000000000000004E-2</v>
      </c>
      <c r="AE35" s="23">
        <f t="shared" si="2"/>
        <v>5.4039999999999998E-2</v>
      </c>
      <c r="AF35" s="23">
        <f t="shared" si="3"/>
        <v>9.5661672343502219E-3</v>
      </c>
      <c r="AG35" s="26">
        <f t="shared" si="4"/>
        <v>6.1800000000000001E-2</v>
      </c>
      <c r="AH35" s="26">
        <f t="shared" si="5"/>
        <v>2.9519019292652663E-2</v>
      </c>
    </row>
    <row r="36" spans="1:34">
      <c r="A36" s="4" t="s">
        <v>204</v>
      </c>
      <c r="B36" s="4">
        <v>1.3699999999999999E-3</v>
      </c>
      <c r="C36" s="4">
        <v>1.7899999999999999E-3</v>
      </c>
      <c r="D36" s="4">
        <v>1.31E-3</v>
      </c>
      <c r="E36" s="4">
        <v>7.5299999999999998E-4</v>
      </c>
      <c r="F36" s="4">
        <v>1.72E-3</v>
      </c>
      <c r="G36" s="4">
        <v>1.48E-3</v>
      </c>
      <c r="H36" s="4">
        <v>1.42E-3</v>
      </c>
      <c r="I36" s="4">
        <v>1.64E-3</v>
      </c>
      <c r="J36" s="4">
        <v>1.2600000000000001E-3</v>
      </c>
      <c r="K36" s="4">
        <v>9.9700000000000006E-4</v>
      </c>
      <c r="L36" s="4">
        <v>1.75E-3</v>
      </c>
      <c r="M36" s="4">
        <v>7.7499999999999997E-4</v>
      </c>
      <c r="N36" s="4">
        <v>1.6199999999999999E-3</v>
      </c>
      <c r="O36" s="4">
        <v>1.14E-3</v>
      </c>
      <c r="P36" s="4">
        <v>9.0200000000000002E-4</v>
      </c>
      <c r="Q36" s="4">
        <v>1.1000000000000001E-3</v>
      </c>
      <c r="R36" s="4">
        <v>1.2600000000000001E-3</v>
      </c>
      <c r="S36" s="4">
        <v>7.6099999999999996E-4</v>
      </c>
      <c r="T36" s="4">
        <v>1.09E-3</v>
      </c>
      <c r="U36" s="4">
        <v>7.6999999999999996E-4</v>
      </c>
      <c r="V36" s="4">
        <v>2.2200000000000002E-3</v>
      </c>
      <c r="W36" s="4">
        <v>2.0600000000000002E-3</v>
      </c>
      <c r="X36" s="4">
        <v>1.5900000000000001E-3</v>
      </c>
      <c r="Y36" s="4">
        <v>2.96E-3</v>
      </c>
      <c r="Z36" s="4">
        <v>7.3999999999999999E-4</v>
      </c>
      <c r="AA36" s="4">
        <v>1.5900000000000001E-3</v>
      </c>
      <c r="AB36" s="4" t="s">
        <v>204</v>
      </c>
      <c r="AC36" s="29">
        <f t="shared" si="0"/>
        <v>7.5299999999999998E-4</v>
      </c>
      <c r="AD36" s="29">
        <f t="shared" si="1"/>
        <v>1.7899999999999999E-3</v>
      </c>
      <c r="AE36" s="23">
        <f t="shared" si="2"/>
        <v>1.2444000000000001E-3</v>
      </c>
      <c r="AF36" s="23">
        <f t="shared" si="3"/>
        <v>3.306936144933353E-4</v>
      </c>
      <c r="AG36" s="26">
        <f t="shared" si="4"/>
        <v>1.531222222222222E-3</v>
      </c>
      <c r="AH36" s="26">
        <f t="shared" si="5"/>
        <v>7.7425347557789144E-4</v>
      </c>
    </row>
    <row r="37" spans="1:34">
      <c r="A37" s="4" t="s">
        <v>208</v>
      </c>
      <c r="B37" s="4">
        <v>2.1600000000000001E-2</v>
      </c>
      <c r="C37" s="4">
        <v>1.6500000000000001E-2</v>
      </c>
      <c r="D37" s="4">
        <v>1.44E-2</v>
      </c>
      <c r="E37" s="4">
        <v>1.41E-2</v>
      </c>
      <c r="F37" s="4">
        <v>1.2800000000000001E-2</v>
      </c>
      <c r="G37" s="4">
        <v>1.7500000000000002E-2</v>
      </c>
      <c r="H37" s="4">
        <v>1.7100000000000001E-2</v>
      </c>
      <c r="I37" s="4">
        <v>1.1299999999999999E-2</v>
      </c>
      <c r="J37" s="4">
        <v>1.04E-2</v>
      </c>
      <c r="K37" s="4">
        <v>9.6900000000000007E-3</v>
      </c>
      <c r="L37" s="4">
        <v>9.5899999999999996E-3</v>
      </c>
      <c r="M37" s="4">
        <v>8.8500000000000002E-3</v>
      </c>
      <c r="N37" s="4">
        <v>1.1900000000000001E-2</v>
      </c>
      <c r="O37" s="4">
        <v>1.18E-2</v>
      </c>
      <c r="P37" s="4">
        <v>1.12E-2</v>
      </c>
      <c r="Q37" s="4">
        <v>1.0200000000000001E-2</v>
      </c>
      <c r="R37" s="4">
        <v>1.3899999999999999E-2</v>
      </c>
      <c r="S37" s="4">
        <v>9.0200000000000002E-3</v>
      </c>
      <c r="T37" s="4">
        <v>7.8399999999999997E-3</v>
      </c>
      <c r="U37" s="4">
        <v>9.5300000000000003E-3</v>
      </c>
      <c r="V37" s="4">
        <v>1.0999999999999999E-2</v>
      </c>
      <c r="W37" s="4">
        <v>1.54E-2</v>
      </c>
      <c r="X37" s="4">
        <v>1.2500000000000001E-2</v>
      </c>
      <c r="Y37" s="4">
        <v>1.09E-2</v>
      </c>
      <c r="Z37" s="4">
        <v>1.23E-2</v>
      </c>
      <c r="AA37" s="4">
        <v>1.29E-2</v>
      </c>
      <c r="AB37" s="4" t="s">
        <v>208</v>
      </c>
      <c r="AC37" s="29">
        <f t="shared" si="0"/>
        <v>1.2800000000000001E-2</v>
      </c>
      <c r="AD37" s="29">
        <f t="shared" si="1"/>
        <v>2.1600000000000001E-2</v>
      </c>
      <c r="AE37" s="23">
        <f t="shared" si="2"/>
        <v>1.0883E-2</v>
      </c>
      <c r="AF37" s="23">
        <f t="shared" si="3"/>
        <v>1.4598253320174982E-3</v>
      </c>
      <c r="AG37" s="26">
        <f t="shared" si="4"/>
        <v>1.1265555555555556E-2</v>
      </c>
      <c r="AH37" s="26">
        <f t="shared" si="5"/>
        <v>2.3008754372581277E-3</v>
      </c>
    </row>
    <row r="38" spans="1:34">
      <c r="A38" s="4" t="s">
        <v>212</v>
      </c>
      <c r="B38" s="4">
        <v>4.4900000000000001E-3</v>
      </c>
      <c r="C38" s="4">
        <v>2.4299999999999999E-3</v>
      </c>
      <c r="D38" s="4">
        <v>2.2200000000000002E-3</v>
      </c>
      <c r="E38" s="4">
        <v>1.14E-3</v>
      </c>
      <c r="F38" s="4">
        <v>1.47E-3</v>
      </c>
      <c r="G38" s="4">
        <v>5.9899999999999997E-3</v>
      </c>
      <c r="H38" s="4">
        <v>2.0500000000000002E-3</v>
      </c>
      <c r="I38" s="4">
        <v>2.4499999999999999E-3</v>
      </c>
      <c r="J38" s="4">
        <v>8.3600000000000005E-4</v>
      </c>
      <c r="K38" s="4">
        <v>1.5499999999999999E-3</v>
      </c>
      <c r="L38" s="4">
        <v>5.9299999999999999E-4</v>
      </c>
      <c r="M38" s="4">
        <v>6.6299999999999996E-4</v>
      </c>
      <c r="N38" s="4">
        <v>1.89E-3</v>
      </c>
      <c r="O38" s="4">
        <v>1.6800000000000001E-3</v>
      </c>
      <c r="P38" s="4">
        <v>2.0500000000000002E-3</v>
      </c>
      <c r="Q38" s="4">
        <v>1.57E-3</v>
      </c>
      <c r="R38" s="4">
        <v>2.5500000000000002E-3</v>
      </c>
      <c r="S38" s="4">
        <v>2.2000000000000001E-3</v>
      </c>
      <c r="T38" s="4">
        <v>6.1799999999999995E-4</v>
      </c>
      <c r="U38" s="4">
        <v>1.67E-3</v>
      </c>
      <c r="V38" s="4">
        <v>1.09E-3</v>
      </c>
      <c r="W38" s="4">
        <v>3.0100000000000001E-3</v>
      </c>
      <c r="X38" s="4">
        <v>2.1700000000000001E-3</v>
      </c>
      <c r="Y38" s="4">
        <v>2.4399999999999999E-3</v>
      </c>
      <c r="Z38" s="4">
        <v>2.7000000000000001E-3</v>
      </c>
      <c r="AA38" s="4">
        <v>3.2399999999999998E-3</v>
      </c>
      <c r="AB38" s="4" t="s">
        <v>212</v>
      </c>
      <c r="AC38" s="29">
        <f t="shared" si="0"/>
        <v>1.14E-3</v>
      </c>
      <c r="AD38" s="29">
        <f t="shared" si="1"/>
        <v>5.9899999999999997E-3</v>
      </c>
      <c r="AE38" s="23">
        <f t="shared" si="2"/>
        <v>1.5831999999999999E-3</v>
      </c>
      <c r="AF38" s="23">
        <f t="shared" si="3"/>
        <v>6.9875218942213138E-4</v>
      </c>
      <c r="AG38" s="26">
        <f t="shared" si="4"/>
        <v>2.1264444444444443E-3</v>
      </c>
      <c r="AH38" s="26">
        <f t="shared" si="5"/>
        <v>8.6697968706180072E-4</v>
      </c>
    </row>
    <row r="39" spans="1:34">
      <c r="A39" s="4" t="s">
        <v>212</v>
      </c>
      <c r="B39" s="4">
        <v>4.73E-4</v>
      </c>
      <c r="C39" s="4">
        <v>4.1800000000000002E-4</v>
      </c>
      <c r="D39" s="4">
        <v>2.5500000000000002E-4</v>
      </c>
      <c r="E39" s="4">
        <v>2.5500000000000002E-4</v>
      </c>
      <c r="F39" s="4">
        <v>3.1100000000000002E-4</v>
      </c>
      <c r="G39" s="4">
        <v>4.4999999999999999E-4</v>
      </c>
      <c r="H39" s="4">
        <v>2.92E-4</v>
      </c>
      <c r="I39" s="4">
        <v>4.1300000000000001E-4</v>
      </c>
      <c r="J39" s="4">
        <v>2.6499999999999999E-4</v>
      </c>
      <c r="K39" s="4">
        <v>2.0900000000000001E-4</v>
      </c>
      <c r="L39" s="4">
        <v>3.3E-4</v>
      </c>
      <c r="M39" s="4">
        <v>2.0699999999999999E-4</v>
      </c>
      <c r="N39" s="4">
        <v>3.6600000000000001E-4</v>
      </c>
      <c r="O39" s="4">
        <v>3.6699999999999998E-4</v>
      </c>
      <c r="P39" s="4">
        <v>2.8400000000000002E-4</v>
      </c>
      <c r="Q39" s="4">
        <v>3.6600000000000001E-4</v>
      </c>
      <c r="R39" s="4">
        <v>4.5600000000000003E-4</v>
      </c>
      <c r="S39" s="4">
        <v>2.1100000000000001E-4</v>
      </c>
      <c r="T39" s="4">
        <v>1.6899999999999999E-4</v>
      </c>
      <c r="U39" s="4">
        <v>2.5999999999999998E-4</v>
      </c>
      <c r="V39" s="4">
        <v>2.5500000000000002E-4</v>
      </c>
      <c r="W39" s="4">
        <v>4.8299999999999998E-4</v>
      </c>
      <c r="X39" s="4">
        <v>2.5500000000000002E-4</v>
      </c>
      <c r="Y39" s="4">
        <v>6.38E-4</v>
      </c>
      <c r="Z39" s="4">
        <v>3.2000000000000003E-4</v>
      </c>
      <c r="AA39" s="4">
        <v>2.32E-4</v>
      </c>
      <c r="AB39" s="4" t="s">
        <v>212</v>
      </c>
      <c r="AC39" s="29">
        <f t="shared" si="0"/>
        <v>2.5500000000000002E-4</v>
      </c>
      <c r="AD39" s="29">
        <f t="shared" si="1"/>
        <v>4.73E-4</v>
      </c>
      <c r="AE39" s="23">
        <f t="shared" si="2"/>
        <v>3.2630000000000002E-4</v>
      </c>
      <c r="AF39" s="23">
        <f t="shared" si="3"/>
        <v>8.3466626730554868E-5</v>
      </c>
      <c r="AG39" s="26">
        <f t="shared" si="4"/>
        <v>3.1366666666666668E-4</v>
      </c>
      <c r="AH39" s="26">
        <f t="shared" si="5"/>
        <v>1.5075145107095985E-4</v>
      </c>
    </row>
    <row r="40" spans="1:34">
      <c r="A40" s="4" t="s">
        <v>229</v>
      </c>
      <c r="B40" s="4">
        <v>1.17E-2</v>
      </c>
      <c r="C40" s="4">
        <v>1.06E-2</v>
      </c>
      <c r="D40" s="4">
        <v>9.5600000000000008E-3</v>
      </c>
      <c r="E40" s="4">
        <v>9.6799999999999994E-3</v>
      </c>
      <c r="F40" s="4">
        <v>6.5399999999999998E-3</v>
      </c>
      <c r="G40" s="4">
        <v>1.1900000000000001E-2</v>
      </c>
      <c r="H40" s="4">
        <v>9.6100000000000005E-3</v>
      </c>
      <c r="I40" s="4">
        <v>1.12E-2</v>
      </c>
      <c r="J40" s="4">
        <v>7.3200000000000001E-3</v>
      </c>
      <c r="K40" s="4">
        <v>6.3200000000000001E-3</v>
      </c>
      <c r="L40" s="4">
        <v>7.7400000000000004E-3</v>
      </c>
      <c r="M40" s="4">
        <v>4.15E-3</v>
      </c>
      <c r="N40" s="4">
        <v>8.26E-3</v>
      </c>
      <c r="O40" s="4">
        <v>6.6499999999999997E-3</v>
      </c>
      <c r="P40" s="4">
        <v>6.7600000000000004E-3</v>
      </c>
      <c r="Q40" s="4">
        <v>5.9699999999999996E-3</v>
      </c>
      <c r="R40" s="4">
        <v>8.77E-3</v>
      </c>
      <c r="S40" s="4">
        <v>7.6600000000000001E-3</v>
      </c>
      <c r="T40" s="4">
        <v>5.1599999999999997E-3</v>
      </c>
      <c r="U40" s="4">
        <v>7.0800000000000004E-3</v>
      </c>
      <c r="V40" s="4">
        <v>8.3099999999999997E-3</v>
      </c>
      <c r="W40" s="4">
        <v>1.04E-2</v>
      </c>
      <c r="X40" s="4">
        <v>7.2100000000000003E-3</v>
      </c>
      <c r="Y40" s="4">
        <v>1.3599999999999999E-2</v>
      </c>
      <c r="Z40" s="4">
        <v>8.8100000000000001E-3</v>
      </c>
      <c r="AA40" s="4">
        <v>8.6800000000000002E-3</v>
      </c>
      <c r="AB40" s="4" t="s">
        <v>229</v>
      </c>
      <c r="AC40" s="29">
        <f t="shared" si="0"/>
        <v>6.5399999999999998E-3</v>
      </c>
      <c r="AD40" s="29">
        <f t="shared" si="1"/>
        <v>1.1900000000000001E-2</v>
      </c>
      <c r="AE40" s="23">
        <f t="shared" si="2"/>
        <v>7.3140000000000011E-3</v>
      </c>
      <c r="AF40" s="23">
        <f t="shared" si="3"/>
        <v>1.8812064686731698E-3</v>
      </c>
      <c r="AG40" s="26">
        <f t="shared" si="4"/>
        <v>8.5455555555555562E-3</v>
      </c>
      <c r="AH40" s="26">
        <f t="shared" si="5"/>
        <v>2.3798009954149059E-3</v>
      </c>
    </row>
    <row r="41" spans="1:34">
      <c r="A41" s="4" t="s">
        <v>237</v>
      </c>
      <c r="B41" s="4">
        <v>1.16E-3</v>
      </c>
      <c r="C41" s="4">
        <v>9.7400000000000004E-4</v>
      </c>
      <c r="D41" s="4">
        <v>7.3999999999999999E-4</v>
      </c>
      <c r="E41" s="4">
        <v>4.8999999999999998E-4</v>
      </c>
      <c r="F41" s="4">
        <v>7.9100000000000004E-4</v>
      </c>
      <c r="G41" s="4">
        <v>1.1100000000000001E-3</v>
      </c>
      <c r="H41" s="4">
        <v>1.1000000000000001E-3</v>
      </c>
      <c r="I41" s="4">
        <v>1.0499999999999999E-3</v>
      </c>
      <c r="J41" s="4">
        <v>5.9100000000000005E-4</v>
      </c>
      <c r="K41" s="4">
        <v>4.86E-4</v>
      </c>
      <c r="L41" s="4">
        <v>8.03E-4</v>
      </c>
      <c r="M41" s="4">
        <v>2.34E-4</v>
      </c>
      <c r="N41" s="4">
        <v>6.3900000000000003E-4</v>
      </c>
      <c r="O41" s="4">
        <v>6.5200000000000002E-4</v>
      </c>
      <c r="P41" s="4">
        <v>4.6200000000000001E-4</v>
      </c>
      <c r="Q41" s="4">
        <v>5.9100000000000005E-4</v>
      </c>
      <c r="R41" s="4">
        <v>7.2400000000000003E-4</v>
      </c>
      <c r="S41" s="4">
        <v>3.8299999999999999E-4</v>
      </c>
      <c r="T41" s="4">
        <v>5.13E-4</v>
      </c>
      <c r="U41" s="4">
        <v>5.7300000000000005E-4</v>
      </c>
      <c r="V41" s="4">
        <v>7.5299999999999998E-4</v>
      </c>
      <c r="W41" s="4">
        <v>9.4399999999999996E-4</v>
      </c>
      <c r="X41" s="4">
        <v>5.5000000000000003E-4</v>
      </c>
      <c r="Y41" s="4">
        <v>9.3999999999999997E-4</v>
      </c>
      <c r="Z41" s="4">
        <v>6.8400000000000004E-4</v>
      </c>
      <c r="AA41" s="4">
        <v>8.5099999999999998E-4</v>
      </c>
      <c r="AB41" s="4" t="s">
        <v>237</v>
      </c>
      <c r="AC41" s="29">
        <f t="shared" si="0"/>
        <v>4.8999999999999998E-4</v>
      </c>
      <c r="AD41" s="29">
        <f t="shared" si="1"/>
        <v>1.16E-3</v>
      </c>
      <c r="AE41" s="23">
        <f t="shared" si="2"/>
        <v>6.2319999999999997E-4</v>
      </c>
      <c r="AF41" s="23">
        <f t="shared" si="3"/>
        <v>2.1707285003478029E-4</v>
      </c>
      <c r="AG41" s="26">
        <f t="shared" si="4"/>
        <v>6.8788888888888892E-4</v>
      </c>
      <c r="AH41" s="26">
        <f t="shared" si="5"/>
        <v>1.9867337796270314E-4</v>
      </c>
    </row>
    <row r="42" spans="1:34">
      <c r="A42" s="4" t="s">
        <v>248</v>
      </c>
      <c r="B42" s="4">
        <v>5.1599999999999997E-4</v>
      </c>
      <c r="C42" s="4">
        <v>5.9100000000000005E-4</v>
      </c>
      <c r="D42" s="4">
        <v>6.5099999999999999E-4</v>
      </c>
      <c r="E42" s="4">
        <v>1.5899999999999999E-4</v>
      </c>
      <c r="F42" s="4">
        <v>4.1399999999999998E-4</v>
      </c>
      <c r="G42" s="4">
        <v>5.5099999999999995E-4</v>
      </c>
      <c r="H42" s="4">
        <v>4.2099999999999999E-4</v>
      </c>
      <c r="I42" s="4">
        <v>9.7000000000000005E-4</v>
      </c>
      <c r="J42" s="4">
        <v>6.5700000000000003E-4</v>
      </c>
      <c r="K42" s="4">
        <v>2.9799999999999998E-4</v>
      </c>
      <c r="L42" s="4">
        <v>7.5199999999999996E-4</v>
      </c>
      <c r="M42" s="4">
        <v>3.0899999999999998E-4</v>
      </c>
      <c r="N42" s="4">
        <v>6.3100000000000005E-4</v>
      </c>
      <c r="O42" s="4">
        <v>5.5000000000000003E-4</v>
      </c>
      <c r="P42" s="4">
        <v>3.8400000000000001E-4</v>
      </c>
      <c r="Q42" s="4">
        <v>5.7600000000000001E-4</v>
      </c>
      <c r="R42" s="4">
        <v>6.7100000000000005E-4</v>
      </c>
      <c r="S42" s="4">
        <v>2.1599999999999999E-4</v>
      </c>
      <c r="T42" s="4">
        <v>3.88E-4</v>
      </c>
      <c r="U42" s="4">
        <v>3.4000000000000002E-4</v>
      </c>
      <c r="V42" s="4">
        <v>5.5000000000000003E-4</v>
      </c>
      <c r="W42" s="4">
        <v>6.2299999999999996E-4</v>
      </c>
      <c r="X42" s="4">
        <v>3.21E-4</v>
      </c>
      <c r="Y42" s="4">
        <v>5.7799999999999995E-4</v>
      </c>
      <c r="Z42" s="4">
        <v>2.7399999999999999E-4</v>
      </c>
      <c r="AA42" s="4">
        <v>6.8199999999999999E-4</v>
      </c>
      <c r="AB42" s="4" t="s">
        <v>248</v>
      </c>
      <c r="AC42" s="29">
        <f t="shared" si="0"/>
        <v>1.5899999999999999E-4</v>
      </c>
      <c r="AD42" s="29">
        <f t="shared" si="1"/>
        <v>6.5099999999999999E-4</v>
      </c>
      <c r="AE42" s="23">
        <f t="shared" si="2"/>
        <v>5.7979999999999989E-4</v>
      </c>
      <c r="AF42" s="23">
        <f t="shared" si="3"/>
        <v>2.08377755264061E-4</v>
      </c>
      <c r="AG42" s="26">
        <f t="shared" si="4"/>
        <v>4.4133333333333329E-4</v>
      </c>
      <c r="AH42" s="26">
        <f t="shared" si="5"/>
        <v>1.6873722173841788E-4</v>
      </c>
    </row>
    <row r="43" spans="1:34">
      <c r="A43" s="4" t="s">
        <v>252</v>
      </c>
      <c r="B43" s="4">
        <v>9.5600000000000004E-4</v>
      </c>
      <c r="C43" s="4">
        <v>7.4399999999999998E-4</v>
      </c>
      <c r="D43" s="4">
        <v>6.3299999999999999E-4</v>
      </c>
      <c r="E43" s="4">
        <v>6.3599999999999996E-4</v>
      </c>
      <c r="F43" s="4">
        <v>6.9899999999999997E-4</v>
      </c>
      <c r="G43" s="4">
        <v>6.1899999999999998E-4</v>
      </c>
      <c r="H43" s="4">
        <v>7.9199999999999995E-4</v>
      </c>
      <c r="I43" s="4">
        <v>8.9599999999999999E-4</v>
      </c>
      <c r="J43" s="4">
        <v>6.9399999999999996E-4</v>
      </c>
      <c r="K43" s="4">
        <v>7.1699999999999997E-4</v>
      </c>
      <c r="L43" s="4">
        <v>7.3200000000000001E-4</v>
      </c>
      <c r="M43" s="4">
        <v>4.2999999999999999E-4</v>
      </c>
      <c r="N43" s="4">
        <v>8.2100000000000001E-4</v>
      </c>
      <c r="O43" s="4">
        <v>7.45E-4</v>
      </c>
      <c r="P43" s="4">
        <v>8.2799999999999996E-4</v>
      </c>
      <c r="Q43" s="4">
        <v>8.4000000000000003E-4</v>
      </c>
      <c r="R43" s="4">
        <v>9.1500000000000001E-4</v>
      </c>
      <c r="S43" s="4">
        <v>5.6899999999999995E-4</v>
      </c>
      <c r="T43" s="4">
        <v>6.7900000000000002E-4</v>
      </c>
      <c r="U43" s="4">
        <v>7.3300000000000004E-4</v>
      </c>
      <c r="V43" s="4">
        <v>9.3800000000000003E-4</v>
      </c>
      <c r="W43" s="4">
        <v>1.0399999999999999E-3</v>
      </c>
      <c r="X43" s="4">
        <v>7.3899999999999997E-4</v>
      </c>
      <c r="Y43" s="4">
        <v>7.6999999999999996E-4</v>
      </c>
      <c r="Z43" s="4">
        <v>1.8E-3</v>
      </c>
      <c r="AA43" s="4">
        <v>1.0200000000000001E-3</v>
      </c>
      <c r="AB43" s="4" t="s">
        <v>252</v>
      </c>
      <c r="AC43" s="29">
        <f t="shared" si="0"/>
        <v>6.1899999999999998E-4</v>
      </c>
      <c r="AD43" s="29">
        <f t="shared" si="1"/>
        <v>9.5600000000000004E-4</v>
      </c>
      <c r="AE43" s="23">
        <f t="shared" si="2"/>
        <v>7.6179999999999987E-4</v>
      </c>
      <c r="AF43" s="23">
        <f t="shared" si="3"/>
        <v>1.3878344441771304E-4</v>
      </c>
      <c r="AG43" s="26">
        <f t="shared" si="4"/>
        <v>9.2088888888888895E-4</v>
      </c>
      <c r="AH43" s="26">
        <f t="shared" si="5"/>
        <v>3.658259300693584E-4</v>
      </c>
    </row>
    <row r="44" spans="1:34">
      <c r="A44" s="4" t="s">
        <v>256</v>
      </c>
      <c r="B44" s="4">
        <v>5.8500000000000002E-4</v>
      </c>
      <c r="C44" s="4">
        <v>5.6400000000000005E-4</v>
      </c>
      <c r="D44" s="4">
        <v>3.7500000000000001E-4</v>
      </c>
      <c r="E44" s="4">
        <v>3.8200000000000002E-4</v>
      </c>
      <c r="F44" s="4">
        <v>4.1100000000000002E-4</v>
      </c>
      <c r="G44" s="4">
        <v>5.2899999999999996E-4</v>
      </c>
      <c r="H44" s="4">
        <v>3.8299999999999999E-4</v>
      </c>
      <c r="I44" s="4">
        <v>5.8299999999999997E-4</v>
      </c>
      <c r="J44" s="4">
        <v>2.8600000000000001E-4</v>
      </c>
      <c r="K44" s="4">
        <v>1.95E-4</v>
      </c>
      <c r="L44" s="4">
        <v>4.3600000000000003E-4</v>
      </c>
      <c r="M44" s="4">
        <v>2.2900000000000001E-4</v>
      </c>
      <c r="N44" s="4">
        <v>4.3399999999999998E-4</v>
      </c>
      <c r="O44" s="4">
        <v>3.5199999999999999E-4</v>
      </c>
      <c r="P44" s="4">
        <v>2.13E-4</v>
      </c>
      <c r="Q44" s="4">
        <v>2.4399999999999999E-4</v>
      </c>
      <c r="R44" s="4">
        <v>4.46E-4</v>
      </c>
      <c r="S44" s="4">
        <v>1.4100000000000001E-4</v>
      </c>
      <c r="T44" s="4">
        <v>2.0799999999999999E-4</v>
      </c>
      <c r="U44" s="4">
        <v>2.9599999999999998E-4</v>
      </c>
      <c r="V44" s="4">
        <v>4.0400000000000001E-4</v>
      </c>
      <c r="W44" s="4">
        <v>6.6399999999999999E-4</v>
      </c>
      <c r="X44" s="4">
        <v>3.3100000000000002E-4</v>
      </c>
      <c r="Y44" s="4">
        <v>1.23E-3</v>
      </c>
      <c r="Z44" s="4">
        <v>3.5799999999999997E-4</v>
      </c>
      <c r="AA44" s="4">
        <v>2.8600000000000001E-4</v>
      </c>
      <c r="AB44" s="4" t="s">
        <v>256</v>
      </c>
      <c r="AC44" s="29">
        <f t="shared" si="0"/>
        <v>3.7500000000000001E-4</v>
      </c>
      <c r="AD44" s="29">
        <f t="shared" si="1"/>
        <v>5.8500000000000002E-4</v>
      </c>
      <c r="AE44" s="23">
        <f t="shared" si="2"/>
        <v>3.4180000000000001E-4</v>
      </c>
      <c r="AF44" s="23">
        <f t="shared" si="3"/>
        <v>1.2912336908725872E-4</v>
      </c>
      <c r="AG44" s="26">
        <f t="shared" si="4"/>
        <v>4.3533333333333331E-4</v>
      </c>
      <c r="AH44" s="26">
        <f t="shared" si="5"/>
        <v>3.3197477313795997E-4</v>
      </c>
    </row>
    <row r="45" spans="1:34">
      <c r="A45" s="4" t="s">
        <v>264</v>
      </c>
      <c r="B45" s="4">
        <v>7.7099999999999998E-4</v>
      </c>
      <c r="C45" s="4">
        <v>8.9800000000000004E-4</v>
      </c>
      <c r="D45" s="4">
        <v>5.5199999999999997E-4</v>
      </c>
      <c r="E45" s="4">
        <v>4.0400000000000001E-4</v>
      </c>
      <c r="F45" s="4">
        <v>6.69E-4</v>
      </c>
      <c r="G45" s="4">
        <v>7.6099999999999996E-4</v>
      </c>
      <c r="H45" s="4">
        <v>4.0499999999999998E-4</v>
      </c>
      <c r="I45" s="4">
        <v>8.2700000000000004E-4</v>
      </c>
      <c r="J45" s="4">
        <v>2.7500000000000002E-4</v>
      </c>
      <c r="K45" s="4">
        <v>1.12E-4</v>
      </c>
      <c r="L45" s="4">
        <v>4.8000000000000001E-4</v>
      </c>
      <c r="M45" s="4">
        <v>3.5199999999999999E-4</v>
      </c>
      <c r="N45" s="4">
        <v>5.1999999999999995E-4</v>
      </c>
      <c r="O45" s="4">
        <v>5.0600000000000005E-4</v>
      </c>
      <c r="P45" s="4">
        <v>2.03E-4</v>
      </c>
      <c r="Q45" s="4">
        <v>3.0299999999999999E-4</v>
      </c>
      <c r="R45" s="4">
        <v>5.1199999999999998E-4</v>
      </c>
      <c r="S45" s="4">
        <v>9.4599999999999996E-5</v>
      </c>
      <c r="T45" s="4">
        <v>4.1599999999999997E-4</v>
      </c>
      <c r="U45" s="4">
        <v>3.6699999999999998E-4</v>
      </c>
      <c r="V45" s="4">
        <v>5.5500000000000005E-4</v>
      </c>
      <c r="W45" s="4">
        <v>8.3199999999999995E-4</v>
      </c>
      <c r="X45" s="4">
        <v>3.8900000000000002E-4</v>
      </c>
      <c r="Y45" s="4">
        <v>1.5499999999999999E-3</v>
      </c>
      <c r="Z45" s="4">
        <v>2.5900000000000001E-4</v>
      </c>
      <c r="AA45" s="4">
        <v>3.2299999999999999E-4</v>
      </c>
      <c r="AB45" s="4" t="s">
        <v>264</v>
      </c>
      <c r="AC45" s="29">
        <f t="shared" si="0"/>
        <v>4.0400000000000001E-4</v>
      </c>
      <c r="AD45" s="29">
        <f t="shared" si="1"/>
        <v>8.9800000000000004E-4</v>
      </c>
      <c r="AE45" s="23">
        <f t="shared" si="2"/>
        <v>4.0899999999999997E-4</v>
      </c>
      <c r="AF45" s="23">
        <f t="shared" si="3"/>
        <v>2.0417585013359879E-4</v>
      </c>
      <c r="AG45" s="26">
        <f>AVERAGE(S45:AA45)</f>
        <v>5.3173333333333332E-4</v>
      </c>
      <c r="AH45" s="26">
        <f t="shared" si="5"/>
        <v>4.3265331386688812E-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description</vt:lpstr>
      <vt:lpstr>Identified Metabolites</vt:lpstr>
      <vt:lpstr>A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Eliana Lucchinetti</cp:lastModifiedBy>
  <dcterms:created xsi:type="dcterms:W3CDTF">2022-11-21T10:44:00Z</dcterms:created>
  <dcterms:modified xsi:type="dcterms:W3CDTF">2026-06-09T13:43: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63E9CE110AE497EAC57FA139DC46A6F_13</vt:lpwstr>
  </property>
  <property fmtid="{D5CDD505-2E9C-101B-9397-08002B2CF9AE}" pid="3" name="KSOProductBuildVer">
    <vt:lpwstr>2052-12.1.0.15990</vt:lpwstr>
  </property>
</Properties>
</file>